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filterPrivacy="1"/>
  <xr:revisionPtr revIDLastSave="0" documentId="13_ncr:1_{064E621E-FE97-422A-ACF0-50E4406550B6}" xr6:coauthVersionLast="36" xr6:coauthVersionMax="36" xr10:uidLastSave="{00000000-0000-0000-0000-000000000000}"/>
  <bookViews>
    <workbookView xWindow="0" yWindow="0" windowWidth="13290" windowHeight="10120" activeTab="1" xr2:uid="{00000000-000D-0000-FFFF-FFFF00000000}"/>
  </bookViews>
  <sheets>
    <sheet name="Description" sheetId="1" r:id="rId1"/>
    <sheet name="Table S4A" sheetId="4" r:id="rId2"/>
    <sheet name="Table S4B" sheetId="3" r:id="rId3"/>
    <sheet name="Table S4C" sheetId="7" r:id="rId4"/>
  </sheets>
  <definedNames>
    <definedName name="_xlnm._FilterDatabase" localSheetId="2" hidden="1">'Table S4B'!$A$1:$C$631</definedName>
    <definedName name="_xlnm._FilterDatabase" localSheetId="3" hidden="1">'Table S4C'!$A$2:$G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7" uniqueCount="1463">
  <si>
    <t>ABLIM1</t>
  </si>
  <si>
    <t>BCAS1</t>
  </si>
  <si>
    <t>ANK1</t>
  </si>
  <si>
    <t>MAOA</t>
  </si>
  <si>
    <t>BIN1</t>
  </si>
  <si>
    <t>HPGD</t>
  </si>
  <si>
    <t>ACOT11</t>
  </si>
  <si>
    <t>ACACA</t>
  </si>
  <si>
    <t>HBG2</t>
  </si>
  <si>
    <t>CXADR</t>
  </si>
  <si>
    <t>ACAP2</t>
  </si>
  <si>
    <t>DCAF5</t>
  </si>
  <si>
    <t>OGN</t>
  </si>
  <si>
    <t>GRWD1</t>
  </si>
  <si>
    <t>AFAP1</t>
  </si>
  <si>
    <t>KLKB1</t>
  </si>
  <si>
    <t>LCP1</t>
  </si>
  <si>
    <t>UPK2</t>
  </si>
  <si>
    <t>EPHA2</t>
  </si>
  <si>
    <t>PTER</t>
  </si>
  <si>
    <t>H2AFY2</t>
  </si>
  <si>
    <t>DDB2</t>
  </si>
  <si>
    <t>HMG20A</t>
  </si>
  <si>
    <t>AHNAK2</t>
  </si>
  <si>
    <t>SPTA1</t>
  </si>
  <si>
    <t>ALDH1A3</t>
  </si>
  <si>
    <t>HMHA1</t>
  </si>
  <si>
    <t>AHSG</t>
  </si>
  <si>
    <t>LRG1</t>
  </si>
  <si>
    <t>ALDH1L1</t>
  </si>
  <si>
    <t>UPK1A</t>
  </si>
  <si>
    <t>PDXP</t>
  </si>
  <si>
    <t>HSPB6</t>
  </si>
  <si>
    <t>KANK2</t>
  </si>
  <si>
    <t>PTRF</t>
  </si>
  <si>
    <t>PCCB</t>
  </si>
  <si>
    <t>KIF13B</t>
  </si>
  <si>
    <t>ALB</t>
  </si>
  <si>
    <t>CAPN5</t>
  </si>
  <si>
    <t>RAPH1</t>
  </si>
  <si>
    <t>TMEM30B</t>
  </si>
  <si>
    <t>HBB</t>
  </si>
  <si>
    <t>HMGB3</t>
  </si>
  <si>
    <t>ANKRD17</t>
  </si>
  <si>
    <t>MLPH</t>
  </si>
  <si>
    <t>ANLN</t>
  </si>
  <si>
    <t>COX6C</t>
  </si>
  <si>
    <t>ABCD3</t>
  </si>
  <si>
    <t>ANKS1A</t>
  </si>
  <si>
    <t>HSD17B8</t>
  </si>
  <si>
    <t>TRIM22</t>
  </si>
  <si>
    <t>APOBEC3B</t>
  </si>
  <si>
    <t>SYTL2</t>
  </si>
  <si>
    <t>CORO1C</t>
  </si>
  <si>
    <t>ARHGAP6</t>
  </si>
  <si>
    <t>ARAF</t>
  </si>
  <si>
    <t>PCCA</t>
  </si>
  <si>
    <t>ARL6IP1</t>
  </si>
  <si>
    <t>PBRM1</t>
  </si>
  <si>
    <t>ARGLU1</t>
  </si>
  <si>
    <t>PDCD4</t>
  </si>
  <si>
    <t>ARHGAP12</t>
  </si>
  <si>
    <t>PDLIM2</t>
  </si>
  <si>
    <t>UGT1A6</t>
  </si>
  <si>
    <t>CAPNS2</t>
  </si>
  <si>
    <t>ASPN</t>
  </si>
  <si>
    <t>CA1</t>
  </si>
  <si>
    <t>BAIAP2</t>
  </si>
  <si>
    <t>ATAD2</t>
  </si>
  <si>
    <t>RBM7</t>
  </si>
  <si>
    <t>BCL3</t>
  </si>
  <si>
    <t>C14orf159</t>
  </si>
  <si>
    <t>FKBP7</t>
  </si>
  <si>
    <t>OLFML1</t>
  </si>
  <si>
    <t>SH2D3A</t>
  </si>
  <si>
    <t>C8B</t>
  </si>
  <si>
    <t>SH2D4A</t>
  </si>
  <si>
    <t>NDUFS4</t>
  </si>
  <si>
    <t>SHROOM1</t>
  </si>
  <si>
    <t>SNTB2</t>
  </si>
  <si>
    <t>UPK1B</t>
  </si>
  <si>
    <t>TBC1D15</t>
  </si>
  <si>
    <t>SPTB</t>
  </si>
  <si>
    <t>TENC1</t>
  </si>
  <si>
    <t>TLN2</t>
  </si>
  <si>
    <t>TRIM2</t>
  </si>
  <si>
    <t>BAZ2A</t>
  </si>
  <si>
    <t>VIM</t>
  </si>
  <si>
    <t>BCKDHA</t>
  </si>
  <si>
    <t>LRMP</t>
  </si>
  <si>
    <t>WDR13</t>
  </si>
  <si>
    <t>KRT1</t>
  </si>
  <si>
    <t>CD55</t>
  </si>
  <si>
    <t>COL14A1</t>
  </si>
  <si>
    <t>FARP2</t>
  </si>
  <si>
    <t>BRIX1</t>
  </si>
  <si>
    <t>SPON1</t>
  </si>
  <si>
    <t>SLC2A1</t>
  </si>
  <si>
    <t>KCTD12</t>
  </si>
  <si>
    <t>BRAF</t>
  </si>
  <si>
    <t>NDUFB11</t>
  </si>
  <si>
    <t>DPT</t>
  </si>
  <si>
    <t>EPB42</t>
  </si>
  <si>
    <t>CLIC6</t>
  </si>
  <si>
    <t>ENTPD3</t>
  </si>
  <si>
    <t>TDRD7</t>
  </si>
  <si>
    <t>ORM2</t>
  </si>
  <si>
    <t>HP</t>
  </si>
  <si>
    <t>TGFB1I1</t>
  </si>
  <si>
    <t>UPK3A</t>
  </si>
  <si>
    <t>MKI67IP</t>
  </si>
  <si>
    <t>ENTPD5</t>
  </si>
  <si>
    <t>GPX2</t>
  </si>
  <si>
    <t>VILL</t>
  </si>
  <si>
    <t>CALD1</t>
  </si>
  <si>
    <t>PALLD</t>
  </si>
  <si>
    <t>CALU</t>
  </si>
  <si>
    <t>NDUFS6</t>
  </si>
  <si>
    <t>PTGR1</t>
  </si>
  <si>
    <t>CYP4F12</t>
  </si>
  <si>
    <t>CAMSAP3</t>
  </si>
  <si>
    <t>PRKAR2B</t>
  </si>
  <si>
    <t>DHRS3</t>
  </si>
  <si>
    <t>CCDC64B</t>
  </si>
  <si>
    <t>SOD3</t>
  </si>
  <si>
    <t>TYMP</t>
  </si>
  <si>
    <t>DNMBP</t>
  </si>
  <si>
    <t>COL1A2</t>
  </si>
  <si>
    <t>AVL9</t>
  </si>
  <si>
    <t>ORM1</t>
  </si>
  <si>
    <t>RECQL</t>
  </si>
  <si>
    <t>TXNDC9</t>
  </si>
  <si>
    <t>EMILIN1</t>
  </si>
  <si>
    <t>PSIP1</t>
  </si>
  <si>
    <t>SLC4A1</t>
  </si>
  <si>
    <t>GFPT1</t>
  </si>
  <si>
    <t>DCN</t>
  </si>
  <si>
    <t>ALOX5</t>
  </si>
  <si>
    <t>COL1A1</t>
  </si>
  <si>
    <t>CEP170</t>
  </si>
  <si>
    <t>CCDC132</t>
  </si>
  <si>
    <t>NAGA</t>
  </si>
  <si>
    <t>CHORDC1</t>
  </si>
  <si>
    <t>PRKCDBP</t>
  </si>
  <si>
    <t>CHMP4A</t>
  </si>
  <si>
    <t>FRK</t>
  </si>
  <si>
    <t>RAB32</t>
  </si>
  <si>
    <t>FCGBP</t>
  </si>
  <si>
    <t>CHMP2B</t>
  </si>
  <si>
    <t>FHL1</t>
  </si>
  <si>
    <t>CLASP1</t>
  </si>
  <si>
    <t>PLD2</t>
  </si>
  <si>
    <t>MACF1</t>
  </si>
  <si>
    <t>CLIP2</t>
  </si>
  <si>
    <t>ACSM3</t>
  </si>
  <si>
    <t>GLUL</t>
  </si>
  <si>
    <t>NAMPT</t>
  </si>
  <si>
    <t>FSCN1</t>
  </si>
  <si>
    <t>FDPS</t>
  </si>
  <si>
    <t>NDUFA7</t>
  </si>
  <si>
    <t>SLC14A1</t>
  </si>
  <si>
    <t>PDIA5</t>
  </si>
  <si>
    <t>OLFM4</t>
  </si>
  <si>
    <t>SBDS</t>
  </si>
  <si>
    <t>PPFIBP1</t>
  </si>
  <si>
    <t>NFKB2</t>
  </si>
  <si>
    <t>CHCHD6</t>
  </si>
  <si>
    <t>IGFBP2</t>
  </si>
  <si>
    <t>PIP</t>
  </si>
  <si>
    <t>DGAT1</t>
  </si>
  <si>
    <t>FKBP5</t>
  </si>
  <si>
    <t>FGGY</t>
  </si>
  <si>
    <t>IFI35</t>
  </si>
  <si>
    <t>FERMT3</t>
  </si>
  <si>
    <t>TPM2</t>
  </si>
  <si>
    <t>ECHDC2</t>
  </si>
  <si>
    <t>DNMT1</t>
  </si>
  <si>
    <t>ZYX</t>
  </si>
  <si>
    <t>DTX3L</t>
  </si>
  <si>
    <t>MBLAC2</t>
  </si>
  <si>
    <t>TRIM47</t>
  </si>
  <si>
    <t>PCBD2</t>
  </si>
  <si>
    <t>COL12A1</t>
  </si>
  <si>
    <t>EHD2</t>
  </si>
  <si>
    <t>ILK</t>
  </si>
  <si>
    <t>CPT1A</t>
  </si>
  <si>
    <t>COLGALT1</t>
  </si>
  <si>
    <t>LMO7</t>
  </si>
  <si>
    <t>CTHRC1</t>
  </si>
  <si>
    <t>ENSA</t>
  </si>
  <si>
    <t>METTL7A</t>
  </si>
  <si>
    <t>MFAP4</t>
  </si>
  <si>
    <t>DCK</t>
  </si>
  <si>
    <t>SNTB1</t>
  </si>
  <si>
    <t>FAM84B</t>
  </si>
  <si>
    <t>NUDCD3</t>
  </si>
  <si>
    <t>FMOD</t>
  </si>
  <si>
    <t>MYADM</t>
  </si>
  <si>
    <t>FBN1</t>
  </si>
  <si>
    <t>DPYSL3</t>
  </si>
  <si>
    <t>FMNL1</t>
  </si>
  <si>
    <t>PIK3C2B</t>
  </si>
  <si>
    <t>NFATC2</t>
  </si>
  <si>
    <t>DROSHA</t>
  </si>
  <si>
    <t>FRY</t>
  </si>
  <si>
    <t>EEF1B2</t>
  </si>
  <si>
    <t>IL4I1</t>
  </si>
  <si>
    <t>GOLIM4</t>
  </si>
  <si>
    <t>USP3</t>
  </si>
  <si>
    <t>DYNC1LI1</t>
  </si>
  <si>
    <t>HARS2</t>
  </si>
  <si>
    <t>KLC2</t>
  </si>
  <si>
    <t>HEXIM1</t>
  </si>
  <si>
    <t>CNPY4</t>
  </si>
  <si>
    <t>ME1</t>
  </si>
  <si>
    <t>HID1</t>
  </si>
  <si>
    <t>TMEM68</t>
  </si>
  <si>
    <t>BAG2</t>
  </si>
  <si>
    <t>HMGN1</t>
  </si>
  <si>
    <t>HN1</t>
  </si>
  <si>
    <t>PCOLCE</t>
  </si>
  <si>
    <t>MGAT1</t>
  </si>
  <si>
    <t>FAP</t>
  </si>
  <si>
    <t>S100P</t>
  </si>
  <si>
    <t>ASNA1</t>
  </si>
  <si>
    <t>DHX36</t>
  </si>
  <si>
    <t>PLOD1</t>
  </si>
  <si>
    <t>SH3KBP1</t>
  </si>
  <si>
    <t>KAT7</t>
  </si>
  <si>
    <t>ISG15</t>
  </si>
  <si>
    <t>KIF1C</t>
  </si>
  <si>
    <t>KLC3</t>
  </si>
  <si>
    <t>WIPF1</t>
  </si>
  <si>
    <t>WARS</t>
  </si>
  <si>
    <t>RAB43</t>
  </si>
  <si>
    <t>KRT19</t>
  </si>
  <si>
    <t>DNAJA4</t>
  </si>
  <si>
    <t>MRPS26</t>
  </si>
  <si>
    <t>LARP1</t>
  </si>
  <si>
    <t>LASP1</t>
  </si>
  <si>
    <t>LMOD1</t>
  </si>
  <si>
    <t>GLRX5</t>
  </si>
  <si>
    <t>RAI1</t>
  </si>
  <si>
    <t>TSPO</t>
  </si>
  <si>
    <t>LSR</t>
  </si>
  <si>
    <t>RANBP1</t>
  </si>
  <si>
    <t>SYNE1</t>
  </si>
  <si>
    <t>SYNPO2</t>
  </si>
  <si>
    <t>TACC2</t>
  </si>
  <si>
    <t>STMN1</t>
  </si>
  <si>
    <t>TMPRSS4</t>
  </si>
  <si>
    <t>PRG2</t>
  </si>
  <si>
    <t>MBD1</t>
  </si>
  <si>
    <t>MBOAT7</t>
  </si>
  <si>
    <t>MCM2</t>
  </si>
  <si>
    <t>MCM3</t>
  </si>
  <si>
    <t>CLIC4</t>
  </si>
  <si>
    <t>MCM4</t>
  </si>
  <si>
    <t>ARHGEF1</t>
  </si>
  <si>
    <t>MDC1</t>
  </si>
  <si>
    <t>MEPCE</t>
  </si>
  <si>
    <t>FKBP15</t>
  </si>
  <si>
    <t>MKI67</t>
  </si>
  <si>
    <t>ACAD9</t>
  </si>
  <si>
    <t>ACSS2</t>
  </si>
  <si>
    <t>MSH6</t>
  </si>
  <si>
    <t>HSPA5</t>
  </si>
  <si>
    <t>UBE2L6</t>
  </si>
  <si>
    <t>MYH11</t>
  </si>
  <si>
    <t>OCIAD2</t>
  </si>
  <si>
    <t>MYH9</t>
  </si>
  <si>
    <t>FAM175B</t>
  </si>
  <si>
    <t>NCK1</t>
  </si>
  <si>
    <t>ERLEC1</t>
  </si>
  <si>
    <t>CSRP1</t>
  </si>
  <si>
    <t>ABCF2</t>
  </si>
  <si>
    <t>CNOT2</t>
  </si>
  <si>
    <t>NSUN2</t>
  </si>
  <si>
    <t>GCDH</t>
  </si>
  <si>
    <t>OGFR</t>
  </si>
  <si>
    <t>CALR</t>
  </si>
  <si>
    <t>GID8</t>
  </si>
  <si>
    <t>IGF2BP3</t>
  </si>
  <si>
    <t>IMPA2</t>
  </si>
  <si>
    <t>PDLIM5</t>
  </si>
  <si>
    <t>RSU1</t>
  </si>
  <si>
    <t>ERC1</t>
  </si>
  <si>
    <t>PGM5</t>
  </si>
  <si>
    <t>G6PD</t>
  </si>
  <si>
    <t>ACE</t>
  </si>
  <si>
    <t>HLA.A</t>
  </si>
  <si>
    <t>POF1B</t>
  </si>
  <si>
    <t>HSPB11</t>
  </si>
  <si>
    <t>PPHLN1</t>
  </si>
  <si>
    <t>KIF4A</t>
  </si>
  <si>
    <t>PPP1R11</t>
  </si>
  <si>
    <t>KPNA2</t>
  </si>
  <si>
    <t>PRKCD</t>
  </si>
  <si>
    <t>MYO9B</t>
  </si>
  <si>
    <t>PTDSS1</t>
  </si>
  <si>
    <t>PTMA</t>
  </si>
  <si>
    <t>PTPN12</t>
  </si>
  <si>
    <t>HSD17B11</t>
  </si>
  <si>
    <t>MCM5</t>
  </si>
  <si>
    <t>RNASET2</t>
  </si>
  <si>
    <t>RALGAPB</t>
  </si>
  <si>
    <t>MEST</t>
  </si>
  <si>
    <t>MFAP2</t>
  </si>
  <si>
    <t>MIPEP</t>
  </si>
  <si>
    <t>MMP11</t>
  </si>
  <si>
    <t>NELFB</t>
  </si>
  <si>
    <t>REXO4</t>
  </si>
  <si>
    <t>RFTN1</t>
  </si>
  <si>
    <t>LGALS1</t>
  </si>
  <si>
    <t>RCN3</t>
  </si>
  <si>
    <t>MRPL22</t>
  </si>
  <si>
    <t>HYOU1</t>
  </si>
  <si>
    <t>MRPS12</t>
  </si>
  <si>
    <t>MRPS28</t>
  </si>
  <si>
    <t>MSH2</t>
  </si>
  <si>
    <t>MYL9</t>
  </si>
  <si>
    <t>PCNA</t>
  </si>
  <si>
    <t>LMAN2L</t>
  </si>
  <si>
    <t>RTKN</t>
  </si>
  <si>
    <t>S100A9</t>
  </si>
  <si>
    <t>SAMHD1</t>
  </si>
  <si>
    <t>NCAPG</t>
  </si>
  <si>
    <t>NCAPH</t>
  </si>
  <si>
    <t>SFN</t>
  </si>
  <si>
    <t>CPD</t>
  </si>
  <si>
    <t>SEC24A</t>
  </si>
  <si>
    <t>SIPA1L1</t>
  </si>
  <si>
    <t>TFRC</t>
  </si>
  <si>
    <t>SH3PXD2B</t>
  </si>
  <si>
    <t>NUDT1</t>
  </si>
  <si>
    <t>SLC12A7</t>
  </si>
  <si>
    <t>PEX19</t>
  </si>
  <si>
    <t>TAP1</t>
  </si>
  <si>
    <t>IKBIP</t>
  </si>
  <si>
    <t>ARRB2</t>
  </si>
  <si>
    <t>SMC4</t>
  </si>
  <si>
    <t>PARS2</t>
  </si>
  <si>
    <t>RABAC1</t>
  </si>
  <si>
    <t>VCPIP1</t>
  </si>
  <si>
    <t>ARMCX3</t>
  </si>
  <si>
    <t>SERPINH1</t>
  </si>
  <si>
    <t>SPECC1L</t>
  </si>
  <si>
    <t>SEC23A</t>
  </si>
  <si>
    <t>STAT1</t>
  </si>
  <si>
    <t>KLF5</t>
  </si>
  <si>
    <t>SDF2L1</t>
  </si>
  <si>
    <t>PDIA6</t>
  </si>
  <si>
    <t>COMMD9</t>
  </si>
  <si>
    <t>TBRG4</t>
  </si>
  <si>
    <t>TTC19</t>
  </si>
  <si>
    <t>LTBP1</t>
  </si>
  <si>
    <t>LIG3</t>
  </si>
  <si>
    <t>NCEH1</t>
  </si>
  <si>
    <t>STAU2</t>
  </si>
  <si>
    <t>PLOD2</t>
  </si>
  <si>
    <t>SUB1</t>
  </si>
  <si>
    <t>NELFCD</t>
  </si>
  <si>
    <t>POLE4</t>
  </si>
  <si>
    <t>POLR2I</t>
  </si>
  <si>
    <t>TBC1D2B</t>
  </si>
  <si>
    <t>TBX3</t>
  </si>
  <si>
    <t>FPGT</t>
  </si>
  <si>
    <t>PRIM1</t>
  </si>
  <si>
    <t>HIP1</t>
  </si>
  <si>
    <t>TNS3</t>
  </si>
  <si>
    <t>TOP2B</t>
  </si>
  <si>
    <t>TP53</t>
  </si>
  <si>
    <t>EIF2AK2</t>
  </si>
  <si>
    <t>MMP14</t>
  </si>
  <si>
    <t>PYCR1</t>
  </si>
  <si>
    <t>PDLIM3</t>
  </si>
  <si>
    <t>TRIM3</t>
  </si>
  <si>
    <t>CTSZ</t>
  </si>
  <si>
    <t>PDLIM7</t>
  </si>
  <si>
    <t>FAM129A</t>
  </si>
  <si>
    <t>PLS3</t>
  </si>
  <si>
    <t>TGM2</t>
  </si>
  <si>
    <t>FLNA</t>
  </si>
  <si>
    <t>VCAN</t>
  </si>
  <si>
    <t>VCL</t>
  </si>
  <si>
    <t>TIMP1</t>
  </si>
  <si>
    <t>FKBP10</t>
  </si>
  <si>
    <t>WARS2</t>
  </si>
  <si>
    <t>XRCC1</t>
  </si>
  <si>
    <t>YTHDC1</t>
  </si>
  <si>
    <t>GGH</t>
  </si>
  <si>
    <t>ZMYND8</t>
  </si>
  <si>
    <t>AGPAT5</t>
  </si>
  <si>
    <t>RRM1</t>
  </si>
  <si>
    <t>B4GALT1</t>
  </si>
  <si>
    <t>THBS1</t>
  </si>
  <si>
    <t>MMP2</t>
  </si>
  <si>
    <t>RRM2</t>
  </si>
  <si>
    <t>SAAL1</t>
  </si>
  <si>
    <t>COL4A1</t>
  </si>
  <si>
    <t>RPF2</t>
  </si>
  <si>
    <t>NCF1</t>
  </si>
  <si>
    <t>PRKCI</t>
  </si>
  <si>
    <t>SLIRP</t>
  </si>
  <si>
    <t>SMUG1</t>
  </si>
  <si>
    <t>RAB31</t>
  </si>
  <si>
    <t>ITGB5</t>
  </si>
  <si>
    <t>SRPRB</t>
  </si>
  <si>
    <t>CD97</t>
  </si>
  <si>
    <t>PARP14</t>
  </si>
  <si>
    <t>ICAM1</t>
  </si>
  <si>
    <t>TACC3</t>
  </si>
  <si>
    <t>PXDN</t>
  </si>
  <si>
    <t>ARFGAP3</t>
  </si>
  <si>
    <t>FKBP9</t>
  </si>
  <si>
    <t>WIPF2</t>
  </si>
  <si>
    <t>FLNC</t>
  </si>
  <si>
    <t>THY1</t>
  </si>
  <si>
    <t>TK1</t>
  </si>
  <si>
    <t>TMED4</t>
  </si>
  <si>
    <t>COPZ1</t>
  </si>
  <si>
    <t>TRIP13</t>
  </si>
  <si>
    <t>FTL</t>
  </si>
  <si>
    <t>C11orf68</t>
  </si>
  <si>
    <t>ARL2</t>
  </si>
  <si>
    <t>VRK1</t>
  </si>
  <si>
    <t>PTPRE</t>
  </si>
  <si>
    <t>DNAJC1</t>
  </si>
  <si>
    <t>FN1</t>
  </si>
  <si>
    <t>CES1</t>
  </si>
  <si>
    <t>GCA</t>
  </si>
  <si>
    <t>TPM3</t>
  </si>
  <si>
    <t>SPAG1</t>
  </si>
  <si>
    <t>GLB1</t>
  </si>
  <si>
    <t>TPM1</t>
  </si>
  <si>
    <t>FKBP8</t>
  </si>
  <si>
    <t>DLG3</t>
  </si>
  <si>
    <t>ACTN1</t>
  </si>
  <si>
    <t>PC</t>
  </si>
  <si>
    <t>FBLN2</t>
  </si>
  <si>
    <t>LMCD1</t>
  </si>
  <si>
    <t>PAPSS1</t>
  </si>
  <si>
    <t>KRT80</t>
  </si>
  <si>
    <t>SORBS3</t>
  </si>
  <si>
    <t>FBLN1</t>
  </si>
  <si>
    <t>NCF2</t>
  </si>
  <si>
    <t>THEMIS2</t>
  </si>
  <si>
    <t>FDFT1</t>
  </si>
  <si>
    <t>SLC27A3</t>
  </si>
  <si>
    <t>CNN2</t>
  </si>
  <si>
    <t>CERS2</t>
  </si>
  <si>
    <t>TAGLN</t>
  </si>
  <si>
    <t>LEPRE1</t>
  </si>
  <si>
    <t>HLA.C</t>
  </si>
  <si>
    <t>SH3BGRL3</t>
  </si>
  <si>
    <t>SERPINB9</t>
  </si>
  <si>
    <t>NADK2</t>
  </si>
  <si>
    <t>MANF</t>
  </si>
  <si>
    <t>ITGAM</t>
  </si>
  <si>
    <t>TEX10</t>
  </si>
  <si>
    <t>PTPRF</t>
  </si>
  <si>
    <t>PHLDB1</t>
  </si>
  <si>
    <t>PDIA4</t>
  </si>
  <si>
    <t>CTSC</t>
  </si>
  <si>
    <t>SLC3A2</t>
  </si>
  <si>
    <t>NCF4</t>
  </si>
  <si>
    <t>NPL</t>
  </si>
  <si>
    <t>MRPS18C</t>
  </si>
  <si>
    <t>MRPS24</t>
  </si>
  <si>
    <t>TNC</t>
  </si>
  <si>
    <t>DNAJB6</t>
  </si>
  <si>
    <t>HK3</t>
  </si>
  <si>
    <t>TPM4</t>
  </si>
  <si>
    <t>ELMO2</t>
  </si>
  <si>
    <t>CEACAM6</t>
  </si>
  <si>
    <t>MAN2B1</t>
  </si>
  <si>
    <t>CNN1</t>
  </si>
  <si>
    <t>NIPBL</t>
  </si>
  <si>
    <t>RTN4</t>
  </si>
  <si>
    <t>FKBP11</t>
  </si>
  <si>
    <t>GRHL1</t>
  </si>
  <si>
    <t>MCAM</t>
  </si>
  <si>
    <t>PYCR2</t>
  </si>
  <si>
    <t>BLOC1S4</t>
  </si>
  <si>
    <t>NUP62</t>
  </si>
  <si>
    <t>IRF3</t>
  </si>
  <si>
    <t>GOLPH3</t>
  </si>
  <si>
    <t>MXRA5</t>
  </si>
  <si>
    <t>NUDT5</t>
  </si>
  <si>
    <t>TARS</t>
  </si>
  <si>
    <t>HLA.B</t>
  </si>
  <si>
    <t>MEAF6</t>
  </si>
  <si>
    <t>MRPS15</t>
  </si>
  <si>
    <t>EARS2</t>
  </si>
  <si>
    <t>SRP19</t>
  </si>
  <si>
    <t>ZC3H18</t>
  </si>
  <si>
    <t>ARID2</t>
  </si>
  <si>
    <t>POLR3A</t>
  </si>
  <si>
    <t>TANC2</t>
  </si>
  <si>
    <t>RABL3</t>
  </si>
  <si>
    <t>HBS1L</t>
  </si>
  <si>
    <t>TRMT6</t>
  </si>
  <si>
    <t>COQ6</t>
  </si>
  <si>
    <t>ARHGEF11</t>
  </si>
  <si>
    <t>LENG9</t>
  </si>
  <si>
    <t>GALK2</t>
  </si>
  <si>
    <t>COL5A1</t>
  </si>
  <si>
    <t>EMILIN2</t>
  </si>
  <si>
    <t>ACTBL2</t>
  </si>
  <si>
    <t>HTRA1</t>
  </si>
  <si>
    <t>ZAK</t>
  </si>
  <si>
    <t>HPCAL1</t>
  </si>
  <si>
    <t>FABP6</t>
  </si>
  <si>
    <t>P4HA2</t>
  </si>
  <si>
    <t>NRP1</t>
  </si>
  <si>
    <t>MRC2</t>
  </si>
  <si>
    <t>FAM84A</t>
  </si>
  <si>
    <t>MCM7</t>
  </si>
  <si>
    <t>ZNF622</t>
  </si>
  <si>
    <t>EXOC6</t>
  </si>
  <si>
    <t>OASL</t>
  </si>
  <si>
    <t>HSPA13</t>
  </si>
  <si>
    <t>SLC35E1</t>
  </si>
  <si>
    <t>CHST14</t>
  </si>
  <si>
    <t>IRAK4</t>
  </si>
  <si>
    <t>REPIN1</t>
  </si>
  <si>
    <t>ACSL4</t>
  </si>
  <si>
    <t>MRPL20</t>
  </si>
  <si>
    <t>RBM33</t>
  </si>
  <si>
    <t>ZC3H14</t>
  </si>
  <si>
    <t>NNMT</t>
  </si>
  <si>
    <t>NMI</t>
  </si>
  <si>
    <t>RFC1</t>
  </si>
  <si>
    <t>FUT8</t>
  </si>
  <si>
    <t>MRPL18</t>
  </si>
  <si>
    <t>IGF2BP2</t>
  </si>
  <si>
    <t>SENP3</t>
  </si>
  <si>
    <t>TCEB3</t>
  </si>
  <si>
    <t>DSC2</t>
  </si>
  <si>
    <t>DDR1</t>
  </si>
  <si>
    <t>NEXN</t>
  </si>
  <si>
    <t>PPP1R18</t>
  </si>
  <si>
    <t>CRLF3</t>
  </si>
  <si>
    <t>APBB1IP</t>
  </si>
  <si>
    <t>PADI2</t>
  </si>
  <si>
    <t>PLEK</t>
  </si>
  <si>
    <t>IMPDH1</t>
  </si>
  <si>
    <t>LEPREL2</t>
  </si>
  <si>
    <t>S100A12</t>
  </si>
  <si>
    <t>CLEC11A</t>
  </si>
  <si>
    <t>CRTAP</t>
  </si>
  <si>
    <t>UAP1L1</t>
  </si>
  <si>
    <t>CACUL1</t>
  </si>
  <si>
    <t>GNG5</t>
  </si>
  <si>
    <t>ASCC1</t>
  </si>
  <si>
    <t>QTRTD1</t>
  </si>
  <si>
    <t>FCHSD1</t>
  </si>
  <si>
    <t>FOXRED1</t>
  </si>
  <si>
    <t>MRPL55</t>
  </si>
  <si>
    <t>OXCT1</t>
  </si>
  <si>
    <t>ATP6AP2</t>
  </si>
  <si>
    <t>RICTOR</t>
  </si>
  <si>
    <t>PPIP5K2</t>
  </si>
  <si>
    <t>FNDC3B</t>
  </si>
  <si>
    <t>CRADD</t>
  </si>
  <si>
    <t>WDR75</t>
  </si>
  <si>
    <t>HECA</t>
  </si>
  <si>
    <t>TRIO</t>
  </si>
  <si>
    <t>TM7SF2</t>
  </si>
  <si>
    <t>TMEM65</t>
  </si>
  <si>
    <t>C12orf23</t>
  </si>
  <si>
    <t>ZMYM3</t>
  </si>
  <si>
    <t>CDKN2A</t>
  </si>
  <si>
    <t>SOS1</t>
  </si>
  <si>
    <t>TRAFD1</t>
  </si>
  <si>
    <t>SOAT1</t>
  </si>
  <si>
    <t>MAN1A2</t>
  </si>
  <si>
    <t>MCMBP</t>
  </si>
  <si>
    <t>TRAPPC6B</t>
  </si>
  <si>
    <t>POGK</t>
  </si>
  <si>
    <t>DIP2A</t>
  </si>
  <si>
    <t>UQCC</t>
  </si>
  <si>
    <t>C15orf48</t>
  </si>
  <si>
    <t>LIMK2</t>
  </si>
  <si>
    <t>IDI1</t>
  </si>
  <si>
    <t>PKN1</t>
  </si>
  <si>
    <t>CLPTM1L</t>
  </si>
  <si>
    <t>NHLRC3</t>
  </si>
  <si>
    <t>PPP1R3G</t>
  </si>
  <si>
    <t>STX3</t>
  </si>
  <si>
    <t>IFITM1</t>
  </si>
  <si>
    <t>PIGG</t>
  </si>
  <si>
    <t>ASNS</t>
  </si>
  <si>
    <t>PAN2</t>
  </si>
  <si>
    <t>PDZD8</t>
  </si>
  <si>
    <t>SRPX2</t>
  </si>
  <si>
    <t>MTMR12</t>
  </si>
  <si>
    <t>PHKA1</t>
  </si>
  <si>
    <t>DHTKD1</t>
  </si>
  <si>
    <t>MECOM</t>
  </si>
  <si>
    <t>TATDN1</t>
  </si>
  <si>
    <t>RUNX1</t>
  </si>
  <si>
    <t>NOTCH3</t>
  </si>
  <si>
    <t>MOSPD2</t>
  </si>
  <si>
    <t>KIF1B</t>
  </si>
  <si>
    <t>TBCK</t>
  </si>
  <si>
    <t>RNF25</t>
  </si>
  <si>
    <t>KCNAB2</t>
  </si>
  <si>
    <t>SIPA1</t>
  </si>
  <si>
    <t>MED27</t>
  </si>
  <si>
    <t>RAD9A</t>
  </si>
  <si>
    <t>TBC1D8B</t>
  </si>
  <si>
    <t>SGCD</t>
  </si>
  <si>
    <t>RIPK2</t>
  </si>
  <si>
    <t>ARFRP1</t>
  </si>
  <si>
    <t>SETMAR</t>
  </si>
  <si>
    <t>TMPPE</t>
  </si>
  <si>
    <t>HAUS5</t>
  </si>
  <si>
    <t>ITFG3</t>
  </si>
  <si>
    <t>DDX59</t>
  </si>
  <si>
    <t>INIP</t>
  </si>
  <si>
    <t>DNAJB4</t>
  </si>
  <si>
    <t>SSSCA1</t>
  </si>
  <si>
    <t>GBP5</t>
  </si>
  <si>
    <t>RING1</t>
  </si>
  <si>
    <t>EFCAB14</t>
  </si>
  <si>
    <t>CAMK1</t>
  </si>
  <si>
    <t>KCMF1</t>
  </si>
  <si>
    <t>SLC30A1</t>
  </si>
  <si>
    <t>COMMD7</t>
  </si>
  <si>
    <t>RANBP6</t>
  </si>
  <si>
    <t>SPECC1</t>
  </si>
  <si>
    <t>FHOD1</t>
  </si>
  <si>
    <t>ABCD1</t>
  </si>
  <si>
    <t>SNX30</t>
  </si>
  <si>
    <t>MYO5A</t>
  </si>
  <si>
    <t>FAM50A</t>
  </si>
  <si>
    <t>TMED3</t>
  </si>
  <si>
    <t>PDGFRB</t>
  </si>
  <si>
    <t>ITGAX</t>
  </si>
  <si>
    <t>RENBP</t>
  </si>
  <si>
    <t>FILIP1L</t>
  </si>
  <si>
    <t>MAP1A</t>
  </si>
  <si>
    <t>PTBP2</t>
  </si>
  <si>
    <t>UCHL1</t>
  </si>
  <si>
    <t>ARHGEF17</t>
  </si>
  <si>
    <t>GOLT1B</t>
  </si>
  <si>
    <t>TUBB8</t>
  </si>
  <si>
    <t>DOK2</t>
  </si>
  <si>
    <t>GPC6</t>
  </si>
  <si>
    <t>E2F4</t>
  </si>
  <si>
    <t>SPARC</t>
  </si>
  <si>
    <t>L3HYPDH</t>
  </si>
  <si>
    <t>LEPREL4</t>
  </si>
  <si>
    <t>DAXX</t>
  </si>
  <si>
    <t>ADPRH</t>
  </si>
  <si>
    <t>DOK3</t>
  </si>
  <si>
    <t>CSRP2</t>
  </si>
  <si>
    <t>CD109</t>
  </si>
  <si>
    <t>LTBP2</t>
  </si>
  <si>
    <t>RMND5A</t>
  </si>
  <si>
    <t>CDK6</t>
  </si>
  <si>
    <t>SMC2</t>
  </si>
  <si>
    <t>ADA</t>
  </si>
  <si>
    <t>DCAF13</t>
  </si>
  <si>
    <t>HELZ2</t>
  </si>
  <si>
    <t>APAF1</t>
  </si>
  <si>
    <t>CYTH1</t>
  </si>
  <si>
    <t>CDC27</t>
  </si>
  <si>
    <t>KATNA1</t>
  </si>
  <si>
    <t>IFIH1</t>
  </si>
  <si>
    <t>TMEM199</t>
  </si>
  <si>
    <t>SETD7</t>
  </si>
  <si>
    <t>ANKRD50</t>
  </si>
  <si>
    <t>ACP5</t>
  </si>
  <si>
    <t>THBS2</t>
  </si>
  <si>
    <t>NSUN6</t>
  </si>
  <si>
    <t>HMGCS1</t>
  </si>
  <si>
    <t>MST4</t>
  </si>
  <si>
    <t>ZNF598</t>
  </si>
  <si>
    <t>NCAPD2</t>
  </si>
  <si>
    <t>POLE3</t>
  </si>
  <si>
    <t>MTG1</t>
  </si>
  <si>
    <t>C8orf33</t>
  </si>
  <si>
    <t>SLC1A4</t>
  </si>
  <si>
    <t>CTBS</t>
  </si>
  <si>
    <t>CDKAL1</t>
  </si>
  <si>
    <t>MKL2</t>
  </si>
  <si>
    <t>SMPDL3B</t>
  </si>
  <si>
    <t>STX17</t>
  </si>
  <si>
    <t>KIFAP3</t>
  </si>
  <si>
    <t>TRIM4</t>
  </si>
  <si>
    <t>MICAL2</t>
  </si>
  <si>
    <t>TCP11L1</t>
  </si>
  <si>
    <t>DUS2L</t>
  </si>
  <si>
    <t>WAC</t>
  </si>
  <si>
    <t>JAGN1</t>
  </si>
  <si>
    <t>ISLR</t>
  </si>
  <si>
    <t>ST5</t>
  </si>
  <si>
    <t>SAMD1</t>
  </si>
  <si>
    <t>PRIM2</t>
  </si>
  <si>
    <t>TRIM27</t>
  </si>
  <si>
    <t>UGT1A10</t>
  </si>
  <si>
    <t>TAOK2</t>
  </si>
  <si>
    <t>SMG6</t>
  </si>
  <si>
    <t>PNPLA8</t>
  </si>
  <si>
    <t>CD3EAP</t>
  </si>
  <si>
    <t>IFI30</t>
  </si>
  <si>
    <t>ATG2B</t>
  </si>
  <si>
    <t>RBPJ</t>
  </si>
  <si>
    <t>UBAP2</t>
  </si>
  <si>
    <t>KDM5C</t>
  </si>
  <si>
    <t>MTHFD2</t>
  </si>
  <si>
    <t>CDAN1</t>
  </si>
  <si>
    <t>GPX7</t>
  </si>
  <si>
    <t>BCAT1</t>
  </si>
  <si>
    <t>GPX8</t>
  </si>
  <si>
    <t>KDELC1</t>
  </si>
  <si>
    <t>FAM3D</t>
  </si>
  <si>
    <t>Sheet</t>
    <phoneticPr fontId="3" type="noConversion"/>
  </si>
  <si>
    <t>Description</t>
    <phoneticPr fontId="3" type="noConversion"/>
  </si>
  <si>
    <t>Table S4B</t>
    <phoneticPr fontId="3" type="noConversion"/>
  </si>
  <si>
    <t>Table S4A</t>
    <phoneticPr fontId="3" type="noConversion"/>
  </si>
  <si>
    <t>Table S4C</t>
    <phoneticPr fontId="3" type="noConversion"/>
  </si>
  <si>
    <t>A1BG</t>
  </si>
  <si>
    <t>ABAT</t>
  </si>
  <si>
    <t>ABCC3</t>
  </si>
  <si>
    <t>ABHD11</t>
  </si>
  <si>
    <t>ABHD17B</t>
  </si>
  <si>
    <t>ABHD17C</t>
  </si>
  <si>
    <t>ABI3</t>
  </si>
  <si>
    <t>ABI3BP</t>
  </si>
  <si>
    <t>ACAP1</t>
  </si>
  <si>
    <t>ACOT9</t>
  </si>
  <si>
    <t>ACP2</t>
  </si>
  <si>
    <t>ACSL3</t>
  </si>
  <si>
    <t>ACSL5</t>
  </si>
  <si>
    <t>ACSS1</t>
  </si>
  <si>
    <t>ACTB</t>
  </si>
  <si>
    <t>ACY1</t>
  </si>
  <si>
    <t>ACYP2</t>
  </si>
  <si>
    <t>ADAM10</t>
  </si>
  <si>
    <t>ADAM9</t>
  </si>
  <si>
    <t>ADAMTS4</t>
  </si>
  <si>
    <t>ADIRF</t>
  </si>
  <si>
    <t>AEBP1</t>
  </si>
  <si>
    <t>AGMAT</t>
  </si>
  <si>
    <t>AGPAT3</t>
  </si>
  <si>
    <t>AGR2</t>
  </si>
  <si>
    <t>AGT</t>
  </si>
  <si>
    <t>AHCYL1</t>
  </si>
  <si>
    <t>AIF1</t>
  </si>
  <si>
    <t>AKR1C3</t>
  </si>
  <si>
    <t>AMBP</t>
  </si>
  <si>
    <t>AMT</t>
  </si>
  <si>
    <t>ANGPTL2</t>
  </si>
  <si>
    <t>ANK3</t>
  </si>
  <si>
    <t>ANKRD44</t>
  </si>
  <si>
    <t>ANO6</t>
  </si>
  <si>
    <t>ANXA1</t>
  </si>
  <si>
    <t>ANXA10</t>
  </si>
  <si>
    <t>ANXA3</t>
  </si>
  <si>
    <t>ANXA5</t>
  </si>
  <si>
    <t>ANXA6</t>
  </si>
  <si>
    <t>AOC3</t>
  </si>
  <si>
    <t>AP1M2</t>
  </si>
  <si>
    <t>APOA1</t>
  </si>
  <si>
    <t>APOC1</t>
  </si>
  <si>
    <t>APOL2</t>
  </si>
  <si>
    <t>APOL3</t>
  </si>
  <si>
    <t>APTX</t>
  </si>
  <si>
    <t>ARAP1</t>
  </si>
  <si>
    <t>ARAP3</t>
  </si>
  <si>
    <t>ARHGAP25</t>
  </si>
  <si>
    <t>ARHGAP27</t>
  </si>
  <si>
    <t>ARHGAP30</t>
  </si>
  <si>
    <t>ARHGAP32</t>
  </si>
  <si>
    <t>ARHGAP4</t>
  </si>
  <si>
    <t>ARHGDIB</t>
  </si>
  <si>
    <t>ARID1B</t>
  </si>
  <si>
    <t>ARRDC1</t>
  </si>
  <si>
    <t>ASPSCR1</t>
  </si>
  <si>
    <t>ATG3</t>
  </si>
  <si>
    <t>ATP2B1</t>
  </si>
  <si>
    <t>ATP7A</t>
  </si>
  <si>
    <t>ATP8B1</t>
  </si>
  <si>
    <t>ATXN3</t>
  </si>
  <si>
    <t>AZGP1</t>
  </si>
  <si>
    <t>BCKDHB</t>
  </si>
  <si>
    <t>BCLAF1</t>
  </si>
  <si>
    <t>BGN</t>
  </si>
  <si>
    <t>BHMT</t>
  </si>
  <si>
    <t>BIN2</t>
  </si>
  <si>
    <t>BLOC1S2</t>
  </si>
  <si>
    <t>BLOC1S5</t>
  </si>
  <si>
    <t>BTF3</t>
  </si>
  <si>
    <t>C1orf116</t>
  </si>
  <si>
    <t>C1QB</t>
  </si>
  <si>
    <t>C1QC</t>
  </si>
  <si>
    <t>C1R</t>
  </si>
  <si>
    <t>C1S</t>
  </si>
  <si>
    <t>C4orf33</t>
  </si>
  <si>
    <t>C5</t>
  </si>
  <si>
    <t>CA12</t>
  </si>
  <si>
    <t>CACNA2D1</t>
  </si>
  <si>
    <t>CAND2</t>
  </si>
  <si>
    <t>CAP2</t>
  </si>
  <si>
    <t>CAPS</t>
  </si>
  <si>
    <t>CARD11</t>
  </si>
  <si>
    <t>CASK</t>
  </si>
  <si>
    <t>CASP4</t>
  </si>
  <si>
    <t>CASZ1</t>
  </si>
  <si>
    <t>CAV1</t>
  </si>
  <si>
    <t>CCDC25</t>
  </si>
  <si>
    <t>CCDC80</t>
  </si>
  <si>
    <t>CCS</t>
  </si>
  <si>
    <t>CD14</t>
  </si>
  <si>
    <t>CD163</t>
  </si>
  <si>
    <t>CD38</t>
  </si>
  <si>
    <t>CD44</t>
  </si>
  <si>
    <t>CD46</t>
  </si>
  <si>
    <t>CD63</t>
  </si>
  <si>
    <t>CD74</t>
  </si>
  <si>
    <t>CD81</t>
  </si>
  <si>
    <t>CDC42EP5</t>
  </si>
  <si>
    <t>CDH11</t>
  </si>
  <si>
    <t>CDH5</t>
  </si>
  <si>
    <t>CELF2</t>
  </si>
  <si>
    <t>CEP41</t>
  </si>
  <si>
    <t>CFB</t>
  </si>
  <si>
    <t>CFD</t>
  </si>
  <si>
    <t>CFH</t>
  </si>
  <si>
    <t>CFI</t>
  </si>
  <si>
    <t>CFL2</t>
  </si>
  <si>
    <t>CHCHD3</t>
  </si>
  <si>
    <t>CHI3L1</t>
  </si>
  <si>
    <t>CIB1</t>
  </si>
  <si>
    <t>CILP</t>
  </si>
  <si>
    <t>CLCA4</t>
  </si>
  <si>
    <t>CLCN3</t>
  </si>
  <si>
    <t>CLDN7</t>
  </si>
  <si>
    <t>CLEC3B</t>
  </si>
  <si>
    <t>CLIC2</t>
  </si>
  <si>
    <t>CLTB</t>
  </si>
  <si>
    <t>CMA1</t>
  </si>
  <si>
    <t>COA3</t>
  </si>
  <si>
    <t>COBLL1</t>
  </si>
  <si>
    <t>COCH</t>
  </si>
  <si>
    <t>COG3</t>
  </si>
  <si>
    <t>COL15A1</t>
  </si>
  <si>
    <t>COL21A1</t>
  </si>
  <si>
    <t>COL3A1</t>
  </si>
  <si>
    <t>COL5A2</t>
  </si>
  <si>
    <t>COL6A1</t>
  </si>
  <si>
    <t>COL6A2</t>
  </si>
  <si>
    <t>COL6A3</t>
  </si>
  <si>
    <t>COL7A1</t>
  </si>
  <si>
    <t>COL8A1</t>
  </si>
  <si>
    <t>COMMD6</t>
  </si>
  <si>
    <t>COMP</t>
  </si>
  <si>
    <t>COQ10B</t>
  </si>
  <si>
    <t>COQ7</t>
  </si>
  <si>
    <t>CORO1A</t>
  </si>
  <si>
    <t>COTL1</t>
  </si>
  <si>
    <t>COX15</t>
  </si>
  <si>
    <t>COX4I1</t>
  </si>
  <si>
    <t>CPPED1</t>
  </si>
  <si>
    <t>CPT2</t>
  </si>
  <si>
    <t>CPVL</t>
  </si>
  <si>
    <t>CPXM1</t>
  </si>
  <si>
    <t>CPZ</t>
  </si>
  <si>
    <t>CRTAC1</t>
  </si>
  <si>
    <t>CRYAB</t>
  </si>
  <si>
    <t>CRYL1</t>
  </si>
  <si>
    <t>CRYZL1</t>
  </si>
  <si>
    <t>CSTB</t>
  </si>
  <si>
    <t>CSTF2T</t>
  </si>
  <si>
    <t>CTSE</t>
  </si>
  <si>
    <t>CTSH</t>
  </si>
  <si>
    <t>CTSL</t>
  </si>
  <si>
    <t>CTSS</t>
  </si>
  <si>
    <t>CUTC</t>
  </si>
  <si>
    <t>CWC15</t>
  </si>
  <si>
    <t>CYB5A</t>
  </si>
  <si>
    <t>CYB5R1</t>
  </si>
  <si>
    <t>CYBB</t>
  </si>
  <si>
    <t>CYC1</t>
  </si>
  <si>
    <t>CYP27A1</t>
  </si>
  <si>
    <t>CYP2J2</t>
  </si>
  <si>
    <t>CYP4B1</t>
  </si>
  <si>
    <t>CYP4F11</t>
  </si>
  <si>
    <t>CYP4F22</t>
  </si>
  <si>
    <t>CYP51A1</t>
  </si>
  <si>
    <t>CYTB</t>
  </si>
  <si>
    <t>CYTH2</t>
  </si>
  <si>
    <t>D2HGDH</t>
  </si>
  <si>
    <t>DAAM1</t>
  </si>
  <si>
    <t>DBT</t>
  </si>
  <si>
    <t>DCAKD</t>
  </si>
  <si>
    <t>DCTN5</t>
  </si>
  <si>
    <t>DDX58</t>
  </si>
  <si>
    <t>DECR1</t>
  </si>
  <si>
    <t>DEF6</t>
  </si>
  <si>
    <t>DEGS2</t>
  </si>
  <si>
    <t>DEPTOR</t>
  </si>
  <si>
    <t>DES</t>
  </si>
  <si>
    <t>DGKA</t>
  </si>
  <si>
    <t>DHRS13</t>
  </si>
  <si>
    <t>DHRS7B</t>
  </si>
  <si>
    <t>DIAPH1</t>
  </si>
  <si>
    <t>DMD</t>
  </si>
  <si>
    <t>DNAJC3</t>
  </si>
  <si>
    <t>DNM2</t>
  </si>
  <si>
    <t>DOCK10</t>
  </si>
  <si>
    <t>DOCK11</t>
  </si>
  <si>
    <t>DOCK2</t>
  </si>
  <si>
    <t>DPYD</t>
  </si>
  <si>
    <t>DPYSL2</t>
  </si>
  <si>
    <t>DSP</t>
  </si>
  <si>
    <t>DUSP3</t>
  </si>
  <si>
    <t>DYSF</t>
  </si>
  <si>
    <t>ECHDC1</t>
  </si>
  <si>
    <t>ECHS1</t>
  </si>
  <si>
    <t>ECM1</t>
  </si>
  <si>
    <t>EEF1A2</t>
  </si>
  <si>
    <t>EFEMP1</t>
  </si>
  <si>
    <t>EFEMP2</t>
  </si>
  <si>
    <t>EFNB1</t>
  </si>
  <si>
    <t>EGFR</t>
  </si>
  <si>
    <t>EIF2B3</t>
  </si>
  <si>
    <t>EIF4EBP2</t>
  </si>
  <si>
    <t>ELMO1</t>
  </si>
  <si>
    <t>ELMO3</t>
  </si>
  <si>
    <t>ELN</t>
  </si>
  <si>
    <t>EMC8</t>
  </si>
  <si>
    <t>ENGASE</t>
  </si>
  <si>
    <t>ENTPD1</t>
  </si>
  <si>
    <t>ENY2</t>
  </si>
  <si>
    <t>EPB41L1</t>
  </si>
  <si>
    <t>EPB41L2</t>
  </si>
  <si>
    <t>EPB41L3</t>
  </si>
  <si>
    <t>EPN3</t>
  </si>
  <si>
    <t>ERBB3</t>
  </si>
  <si>
    <t>ESRP2</t>
  </si>
  <si>
    <t>ETFDH</t>
  </si>
  <si>
    <t>EVL</t>
  </si>
  <si>
    <t>F13A1</t>
  </si>
  <si>
    <t>F2</t>
  </si>
  <si>
    <t>FABP4</t>
  </si>
  <si>
    <t>FAM120B</t>
  </si>
  <si>
    <t>FAM126A</t>
  </si>
  <si>
    <t>FAM162A</t>
  </si>
  <si>
    <t>FAM172A</t>
  </si>
  <si>
    <t>FAM3B</t>
  </si>
  <si>
    <t>FAM3C</t>
  </si>
  <si>
    <t>FAM83F</t>
  </si>
  <si>
    <t>FBLN5</t>
  </si>
  <si>
    <t>FBP1</t>
  </si>
  <si>
    <t>FDX1</t>
  </si>
  <si>
    <t>FERMT2</t>
  </si>
  <si>
    <t>FES</t>
  </si>
  <si>
    <t>FHIT</t>
  </si>
  <si>
    <t>FMNL2</t>
  </si>
  <si>
    <t>FRMD8</t>
  </si>
  <si>
    <t>FTH1</t>
  </si>
  <si>
    <t>FZD6</t>
  </si>
  <si>
    <t>GALNT14</t>
  </si>
  <si>
    <t>GALNT3</t>
  </si>
  <si>
    <t>GATA3</t>
  </si>
  <si>
    <t>GBP1</t>
  </si>
  <si>
    <t>GCLC</t>
  </si>
  <si>
    <t>GDA</t>
  </si>
  <si>
    <t>GDE1</t>
  </si>
  <si>
    <t>GGT5</t>
  </si>
  <si>
    <t>GGT6</t>
  </si>
  <si>
    <t>GHDC</t>
  </si>
  <si>
    <t>GHITM</t>
  </si>
  <si>
    <t>GIMAP1</t>
  </si>
  <si>
    <t>GIMAP4</t>
  </si>
  <si>
    <t>GIMAP8</t>
  </si>
  <si>
    <t>GLIPR2</t>
  </si>
  <si>
    <t>GMFG</t>
  </si>
  <si>
    <t>GMPR2</t>
  </si>
  <si>
    <t>GNB4</t>
  </si>
  <si>
    <t>GOLGA5</t>
  </si>
  <si>
    <t>GOLGA7</t>
  </si>
  <si>
    <t>GOT2</t>
  </si>
  <si>
    <t>GPD1L</t>
  </si>
  <si>
    <t>GPRC5C</t>
  </si>
  <si>
    <t>GPX3</t>
  </si>
  <si>
    <t>GSDMB</t>
  </si>
  <si>
    <t>GSN</t>
  </si>
  <si>
    <t>GSTZ1</t>
  </si>
  <si>
    <t>HAGH</t>
  </si>
  <si>
    <t>HAPLN1</t>
  </si>
  <si>
    <t>HCK</t>
  </si>
  <si>
    <t>HDHD2</t>
  </si>
  <si>
    <t>HIP1R</t>
  </si>
  <si>
    <t>HLA.DPB1</t>
  </si>
  <si>
    <t>HLA.DRA</t>
  </si>
  <si>
    <t>HLA.DRB1</t>
  </si>
  <si>
    <t>HMGCS2</t>
  </si>
  <si>
    <t>HNMT</t>
  </si>
  <si>
    <t>HOMER1</t>
  </si>
  <si>
    <t>HOOK2</t>
  </si>
  <si>
    <t>HPS3</t>
  </si>
  <si>
    <t>HPX</t>
  </si>
  <si>
    <t>HSD17B2</t>
  </si>
  <si>
    <t>HSDL2</t>
  </si>
  <si>
    <t>HSPA1L</t>
  </si>
  <si>
    <t>HSPB7</t>
  </si>
  <si>
    <t>HTRA3</t>
  </si>
  <si>
    <t>ICA1</t>
  </si>
  <si>
    <t>ICAM3</t>
  </si>
  <si>
    <t>IDH1</t>
  </si>
  <si>
    <t>IER3IP1</t>
  </si>
  <si>
    <t>IFI16</t>
  </si>
  <si>
    <t>IFIT1</t>
  </si>
  <si>
    <t>IFIT2</t>
  </si>
  <si>
    <t>IFIT3</t>
  </si>
  <si>
    <t>IGFALS</t>
  </si>
  <si>
    <t>IGLL5</t>
  </si>
  <si>
    <t>IL16</t>
  </si>
  <si>
    <t>IL18</t>
  </si>
  <si>
    <t>IL1RAP</t>
  </si>
  <si>
    <t>ISG20</t>
  </si>
  <si>
    <t>ITGA1</t>
  </si>
  <si>
    <t>ITGA11</t>
  </si>
  <si>
    <t>ITGA5</t>
  </si>
  <si>
    <t>ITGA7</t>
  </si>
  <si>
    <t>ITGAL</t>
  </si>
  <si>
    <t>ITGB2</t>
  </si>
  <si>
    <t>ITGB6</t>
  </si>
  <si>
    <t>ITIH2</t>
  </si>
  <si>
    <t>ITIH3</t>
  </si>
  <si>
    <t>ITIH4</t>
  </si>
  <si>
    <t>ITPR1</t>
  </si>
  <si>
    <t>ITPR2</t>
  </si>
  <si>
    <t>IVL</t>
  </si>
  <si>
    <t>JAK1</t>
  </si>
  <si>
    <t>JMJD7</t>
  </si>
  <si>
    <t>KIAA0100</t>
  </si>
  <si>
    <t>KIAA1191</t>
  </si>
  <si>
    <t>KIAA1522</t>
  </si>
  <si>
    <t>KLHDC7A</t>
  </si>
  <si>
    <t>KNG1</t>
  </si>
  <si>
    <t>KRT18</t>
  </si>
  <si>
    <t>KRT7</t>
  </si>
  <si>
    <t>KRT8</t>
  </si>
  <si>
    <t>KXD1</t>
  </si>
  <si>
    <t>LAD1</t>
  </si>
  <si>
    <t>LAMA3</t>
  </si>
  <si>
    <t>LAMB1</t>
  </si>
  <si>
    <t>LAP3</t>
  </si>
  <si>
    <t>LCN2</t>
  </si>
  <si>
    <t>LCP2</t>
  </si>
  <si>
    <t>LGALS4</t>
  </si>
  <si>
    <t>LHPP</t>
  </si>
  <si>
    <t>LIMCH1</t>
  </si>
  <si>
    <t>LIPA</t>
  </si>
  <si>
    <t>LLGL2</t>
  </si>
  <si>
    <t>LMAN1</t>
  </si>
  <si>
    <t>LPP</t>
  </si>
  <si>
    <t>LRP1</t>
  </si>
  <si>
    <t>LRRC8C</t>
  </si>
  <si>
    <t>LSM6</t>
  </si>
  <si>
    <t>LUM</t>
  </si>
  <si>
    <t>LY6D</t>
  </si>
  <si>
    <t>LYPLA1</t>
  </si>
  <si>
    <t>LYPLAL1</t>
  </si>
  <si>
    <t>LYZ</t>
  </si>
  <si>
    <t>M6PR</t>
  </si>
  <si>
    <t>MAGT1</t>
  </si>
  <si>
    <t>MAN1A1</t>
  </si>
  <si>
    <t>MAP1B</t>
  </si>
  <si>
    <t>MAP2K4</t>
  </si>
  <si>
    <t>MAP3K5</t>
  </si>
  <si>
    <t>MAP7</t>
  </si>
  <si>
    <t>MARK2</t>
  </si>
  <si>
    <t>MAST4</t>
  </si>
  <si>
    <t>METTL17</t>
  </si>
  <si>
    <t>MGST1</t>
  </si>
  <si>
    <t>MICU1</t>
  </si>
  <si>
    <t>MIOS</t>
  </si>
  <si>
    <t>MISP</t>
  </si>
  <si>
    <t>MLST8</t>
  </si>
  <si>
    <t>MMAA</t>
  </si>
  <si>
    <t>MMP10</t>
  </si>
  <si>
    <t>MMP12</t>
  </si>
  <si>
    <t>MMP9</t>
  </si>
  <si>
    <t>MMRN2</t>
  </si>
  <si>
    <t>MNDA</t>
  </si>
  <si>
    <t>MPP1</t>
  </si>
  <si>
    <t>MPP7</t>
  </si>
  <si>
    <t>MRC1</t>
  </si>
  <si>
    <t>MRPL14</t>
  </si>
  <si>
    <t>MRPL2</t>
  </si>
  <si>
    <t>MRPL24</t>
  </si>
  <si>
    <t>MRPL28</t>
  </si>
  <si>
    <t>MRPL41</t>
  </si>
  <si>
    <t>MRPL46</t>
  </si>
  <si>
    <t>MRPS18A</t>
  </si>
  <si>
    <t>MRPS30</t>
  </si>
  <si>
    <t>MRPS31</t>
  </si>
  <si>
    <t>MRPS9</t>
  </si>
  <si>
    <t>MST1R</t>
  </si>
  <si>
    <t>MTCH2</t>
  </si>
  <si>
    <t>MTX3</t>
  </si>
  <si>
    <t>MX1</t>
  </si>
  <si>
    <t>MXRA7</t>
  </si>
  <si>
    <t>MYH10</t>
  </si>
  <si>
    <t>MYL6</t>
  </si>
  <si>
    <t>MYLK</t>
  </si>
  <si>
    <t>MYO1B</t>
  </si>
  <si>
    <t>MYO1F</t>
  </si>
  <si>
    <t>MYO1G</t>
  </si>
  <si>
    <t>MYO6</t>
  </si>
  <si>
    <t>MZB1</t>
  </si>
  <si>
    <t>NAAA</t>
  </si>
  <si>
    <t>NAT1</t>
  </si>
  <si>
    <t>NBEAL1</t>
  </si>
  <si>
    <t>NCKAP1L</t>
  </si>
  <si>
    <t>ND1</t>
  </si>
  <si>
    <t>NDUFA12</t>
  </si>
  <si>
    <t>NDUFA13</t>
  </si>
  <si>
    <t>NDUFA6</t>
  </si>
  <si>
    <t>NDUFB4</t>
  </si>
  <si>
    <t>NDUFB5</t>
  </si>
  <si>
    <t>NDUFB7</t>
  </si>
  <si>
    <t>NDUFV3</t>
  </si>
  <si>
    <t>NFIC</t>
  </si>
  <si>
    <t>NFXL1</t>
  </si>
  <si>
    <t>NKIRAS2</t>
  </si>
  <si>
    <t>NME7</t>
  </si>
  <si>
    <t>NNT</t>
  </si>
  <si>
    <t>NOL8</t>
  </si>
  <si>
    <t>NOP10</t>
  </si>
  <si>
    <t>NR2F6</t>
  </si>
  <si>
    <t>NSUN4</t>
  </si>
  <si>
    <t>NT5C</t>
  </si>
  <si>
    <t>NUCB2</t>
  </si>
  <si>
    <t>NUDT12</t>
  </si>
  <si>
    <t>NXN</t>
  </si>
  <si>
    <t>OAS2</t>
  </si>
  <si>
    <t>OMA1</t>
  </si>
  <si>
    <t>OXA1L</t>
  </si>
  <si>
    <t>OXR1</t>
  </si>
  <si>
    <t>OXSM</t>
  </si>
  <si>
    <t>PADI3</t>
  </si>
  <si>
    <t>PAPSS2</t>
  </si>
  <si>
    <t>PARL</t>
  </si>
  <si>
    <t>PARVA</t>
  </si>
  <si>
    <t>PARVG</t>
  </si>
  <si>
    <t>PBLD</t>
  </si>
  <si>
    <t>PCBD1</t>
  </si>
  <si>
    <t>PCDH1</t>
  </si>
  <si>
    <t>PCMTD1</t>
  </si>
  <si>
    <t>PDLIM4</t>
  </si>
  <si>
    <t>PDZD11</t>
  </si>
  <si>
    <t>PECAM1</t>
  </si>
  <si>
    <t>PGGT1B</t>
  </si>
  <si>
    <t>PHF5A</t>
  </si>
  <si>
    <t>PICALM</t>
  </si>
  <si>
    <t>PICK1</t>
  </si>
  <si>
    <t>PIGK</t>
  </si>
  <si>
    <t>PIP4K2A</t>
  </si>
  <si>
    <t>PLA2G4F</t>
  </si>
  <si>
    <t>PLAU</t>
  </si>
  <si>
    <t>PLCB2</t>
  </si>
  <si>
    <t>PLCD3</t>
  </si>
  <si>
    <t>PLCG2</t>
  </si>
  <si>
    <t>PLD3</t>
  </si>
  <si>
    <t>PLEKHA1</t>
  </si>
  <si>
    <t>PLEKHA5</t>
  </si>
  <si>
    <t>PLEKHA6</t>
  </si>
  <si>
    <t>PLEKHA7</t>
  </si>
  <si>
    <t>PLEKHF1</t>
  </si>
  <si>
    <t>PLEKHH3</t>
  </si>
  <si>
    <t>PLS1</t>
  </si>
  <si>
    <t>PLTP</t>
  </si>
  <si>
    <t>PLXDC2</t>
  </si>
  <si>
    <t>PLXNB1</t>
  </si>
  <si>
    <t>PMPCA</t>
  </si>
  <si>
    <t>PNKD</t>
  </si>
  <si>
    <t>PODN</t>
  </si>
  <si>
    <t>POLD4</t>
  </si>
  <si>
    <t>POSTN</t>
  </si>
  <si>
    <t>PPFIBP2</t>
  </si>
  <si>
    <t>PPM1F</t>
  </si>
  <si>
    <t>PPM1G</t>
  </si>
  <si>
    <t>PPP2CB</t>
  </si>
  <si>
    <t>PPP2R2A</t>
  </si>
  <si>
    <t>PRCP</t>
  </si>
  <si>
    <t>PRELP</t>
  </si>
  <si>
    <t>PRKCB</t>
  </si>
  <si>
    <t>PRKG1</t>
  </si>
  <si>
    <t>PRR15</t>
  </si>
  <si>
    <t>PSMB6</t>
  </si>
  <si>
    <t>PSMB9</t>
  </si>
  <si>
    <t>PTGIS</t>
  </si>
  <si>
    <t>PTGS1</t>
  </si>
  <si>
    <t>PTK2</t>
  </si>
  <si>
    <t>PTK6</t>
  </si>
  <si>
    <t>PTPN13</t>
  </si>
  <si>
    <t>PTPRC</t>
  </si>
  <si>
    <t>PTPRS</t>
  </si>
  <si>
    <t>PTPRU</t>
  </si>
  <si>
    <t>RAB23</t>
  </si>
  <si>
    <t>RAB27A</t>
  </si>
  <si>
    <t>RALGAPA2</t>
  </si>
  <si>
    <t>RAP1GDS1</t>
  </si>
  <si>
    <t>RARRES2</t>
  </si>
  <si>
    <t>RASAL3</t>
  </si>
  <si>
    <t>RBM47</t>
  </si>
  <si>
    <t>RBMXL1</t>
  </si>
  <si>
    <t>RBP1</t>
  </si>
  <si>
    <t>RCSD1</t>
  </si>
  <si>
    <t>RDH13</t>
  </si>
  <si>
    <t>REEP5</t>
  </si>
  <si>
    <t>REL</t>
  </si>
  <si>
    <t>RGS10</t>
  </si>
  <si>
    <t>RILP</t>
  </si>
  <si>
    <t>RMND1</t>
  </si>
  <si>
    <t>RNF113A</t>
  </si>
  <si>
    <t>RNF213</t>
  </si>
  <si>
    <t>RPL29</t>
  </si>
  <si>
    <t>RPL32</t>
  </si>
  <si>
    <t>RPL37</t>
  </si>
  <si>
    <t>RPS29</t>
  </si>
  <si>
    <t>RRAS</t>
  </si>
  <si>
    <t>RTN4IP1</t>
  </si>
  <si>
    <t>RUNDC1</t>
  </si>
  <si>
    <t>RXRA</t>
  </si>
  <si>
    <t>S100A10</t>
  </si>
  <si>
    <t>S100A4</t>
  </si>
  <si>
    <t>S100A6</t>
  </si>
  <si>
    <t>S100A8</t>
  </si>
  <si>
    <t>SAMD9</t>
  </si>
  <si>
    <t>SAMD9L</t>
  </si>
  <si>
    <t>SARM1</t>
  </si>
  <si>
    <t>SBF2</t>
  </si>
  <si>
    <t>SCCPDH</t>
  </si>
  <si>
    <t>SCLY</t>
  </si>
  <si>
    <t>SCO1</t>
  </si>
  <si>
    <t>SCRIB</t>
  </si>
  <si>
    <t>SCRN1</t>
  </si>
  <si>
    <t>SCYL1</t>
  </si>
  <si>
    <t>SDC4</t>
  </si>
  <si>
    <t>SDCBP2</t>
  </si>
  <si>
    <t>SDHA</t>
  </si>
  <si>
    <t>SDSL</t>
  </si>
  <si>
    <t>SEC11C</t>
  </si>
  <si>
    <t>SEC61B</t>
  </si>
  <si>
    <t>SEMA4B</t>
  </si>
  <si>
    <t>SEPSECS</t>
  </si>
  <si>
    <t>SERPINA1</t>
  </si>
  <si>
    <t>SERPINA3</t>
  </si>
  <si>
    <t>SERPINB1</t>
  </si>
  <si>
    <t>SERPINB6</t>
  </si>
  <si>
    <t>SERPINB8</t>
  </si>
  <si>
    <t>SERPINC1</t>
  </si>
  <si>
    <t>SERPINF1</t>
  </si>
  <si>
    <t>SERPING1</t>
  </si>
  <si>
    <t>SF3B5</t>
  </si>
  <si>
    <t>SGPL1</t>
  </si>
  <si>
    <t>SGSM3</t>
  </si>
  <si>
    <t>SH3BP4</t>
  </si>
  <si>
    <t>SHOC2</t>
  </si>
  <si>
    <t>SHPK</t>
  </si>
  <si>
    <t>SHROOM2</t>
  </si>
  <si>
    <t>SIAE</t>
  </si>
  <si>
    <t>SIGIRR</t>
  </si>
  <si>
    <t>SKIV2L</t>
  </si>
  <si>
    <t>SLC25A40</t>
  </si>
  <si>
    <t>SLC27A2</t>
  </si>
  <si>
    <t>SLC30A9</t>
  </si>
  <si>
    <t>SLC9A1</t>
  </si>
  <si>
    <t>SLITRK6</t>
  </si>
  <si>
    <t>SLMAP</t>
  </si>
  <si>
    <t>SMAD3</t>
  </si>
  <si>
    <t>SMC3</t>
  </si>
  <si>
    <t>SMTN</t>
  </si>
  <si>
    <t>SMYD3</t>
  </si>
  <si>
    <t>SNCG</t>
  </si>
  <si>
    <t>SNIP1</t>
  </si>
  <si>
    <t>SNX33</t>
  </si>
  <si>
    <t>SOD2</t>
  </si>
  <si>
    <t>SORBS1</t>
  </si>
  <si>
    <t>SORBS2</t>
  </si>
  <si>
    <t>SPATA20</t>
  </si>
  <si>
    <t>SPCS2</t>
  </si>
  <si>
    <t>SPHK2</t>
  </si>
  <si>
    <t>SPINK1</t>
  </si>
  <si>
    <t>SPINT1</t>
  </si>
  <si>
    <t>SPTLC1</t>
  </si>
  <si>
    <t>SRI</t>
  </si>
  <si>
    <t>SSH3</t>
  </si>
  <si>
    <t>ST3GAL1</t>
  </si>
  <si>
    <t>ST3GAL4</t>
  </si>
  <si>
    <t>STAB1</t>
  </si>
  <si>
    <t>STAP2</t>
  </si>
  <si>
    <t>STARD10</t>
  </si>
  <si>
    <t>STK19</t>
  </si>
  <si>
    <t>STON2</t>
  </si>
  <si>
    <t>STX18</t>
  </si>
  <si>
    <t>STXBP1</t>
  </si>
  <si>
    <t>SULF1</t>
  </si>
  <si>
    <t>SULT1E1</t>
  </si>
  <si>
    <t>SULT2A1</t>
  </si>
  <si>
    <t>SVIL</t>
  </si>
  <si>
    <t>SYNE2</t>
  </si>
  <si>
    <t>SYNE3</t>
  </si>
  <si>
    <t>SYNGR2</t>
  </si>
  <si>
    <t>SYNM</t>
  </si>
  <si>
    <t>SYTL1</t>
  </si>
  <si>
    <t>TACSTD2</t>
  </si>
  <si>
    <t>TAP2</t>
  </si>
  <si>
    <t>TBC1D10C</t>
  </si>
  <si>
    <t>TBC1D13</t>
  </si>
  <si>
    <t>TBC1D17</t>
  </si>
  <si>
    <t>TBC1D8</t>
  </si>
  <si>
    <t>TBXAS1</t>
  </si>
  <si>
    <t>TC2N</t>
  </si>
  <si>
    <t>TCF25</t>
  </si>
  <si>
    <t>TESC</t>
  </si>
  <si>
    <t>TF</t>
  </si>
  <si>
    <t>TGFBI</t>
  </si>
  <si>
    <t>THEM6</t>
  </si>
  <si>
    <t>THG1L</t>
  </si>
  <si>
    <t>TIMM10</t>
  </si>
  <si>
    <t>TIMP3</t>
  </si>
  <si>
    <t>TJP2</t>
  </si>
  <si>
    <t>TJP3</t>
  </si>
  <si>
    <t>TLN1</t>
  </si>
  <si>
    <t>TMC4</t>
  </si>
  <si>
    <t>TMC6</t>
  </si>
  <si>
    <t>TMCO4</t>
  </si>
  <si>
    <t>TMEM192</t>
  </si>
  <si>
    <t>TMEM245</t>
  </si>
  <si>
    <t>TMEM43</t>
  </si>
  <si>
    <t>TMEM63A</t>
  </si>
  <si>
    <t>TNFAIP2</t>
  </si>
  <si>
    <t>TNK1</t>
  </si>
  <si>
    <t>TNS1</t>
  </si>
  <si>
    <t>TOM1</t>
  </si>
  <si>
    <t>TOM1L1</t>
  </si>
  <si>
    <t>TP53I3</t>
  </si>
  <si>
    <t>TPP1</t>
  </si>
  <si>
    <t>TRABD</t>
  </si>
  <si>
    <t>TRAF2</t>
  </si>
  <si>
    <t>TRAF6</t>
  </si>
  <si>
    <t>TRAPPC12</t>
  </si>
  <si>
    <t>TRUB1</t>
  </si>
  <si>
    <t>TSC2</t>
  </si>
  <si>
    <t>TSPAN15</t>
  </si>
  <si>
    <t>TST</t>
  </si>
  <si>
    <t>TUSC3</t>
  </si>
  <si>
    <t>TXNDC17</t>
  </si>
  <si>
    <t>UBE2J1</t>
  </si>
  <si>
    <t>UBR1</t>
  </si>
  <si>
    <t>UBR3</t>
  </si>
  <si>
    <t>UBXN6</t>
  </si>
  <si>
    <t>UGP2</t>
  </si>
  <si>
    <t>UGT1A1</t>
  </si>
  <si>
    <t>UPP1</t>
  </si>
  <si>
    <t>UQCRB</t>
  </si>
  <si>
    <t>UQCRFS1</t>
  </si>
  <si>
    <t>UQCRH</t>
  </si>
  <si>
    <t>VAMP3</t>
  </si>
  <si>
    <t>VASN</t>
  </si>
  <si>
    <t>VAV1</t>
  </si>
  <si>
    <t>VGLL4</t>
  </si>
  <si>
    <t>VPS36</t>
  </si>
  <si>
    <t>VSIG2</t>
  </si>
  <si>
    <t>VSNL1</t>
  </si>
  <si>
    <t>VTI1B</t>
  </si>
  <si>
    <t>VTN</t>
  </si>
  <si>
    <t>WAS</t>
  </si>
  <si>
    <t>WDFY4</t>
  </si>
  <si>
    <t>WDR37</t>
  </si>
  <si>
    <t>WDR59</t>
  </si>
  <si>
    <t>WFS1</t>
  </si>
  <si>
    <t>YIPF6</t>
  </si>
  <si>
    <t>YY1</t>
  </si>
  <si>
    <t>ZC2HC1A</t>
  </si>
  <si>
    <t>ZDHHC13</t>
  </si>
  <si>
    <t>ZFP91</t>
  </si>
  <si>
    <t>ZNF385A</t>
  </si>
  <si>
    <t>C9</t>
  </si>
  <si>
    <t>CTSG</t>
  </si>
  <si>
    <t>DSG3</t>
  </si>
  <si>
    <t>LTF</t>
  </si>
  <si>
    <t>MAOB</t>
  </si>
  <si>
    <t>S100A7</t>
  </si>
  <si>
    <t>SERPINB2</t>
  </si>
  <si>
    <t>SFRP4</t>
  </si>
  <si>
    <t>C1orf106</t>
  </si>
  <si>
    <t>C1orf172</t>
  </si>
  <si>
    <t>FAM63A</t>
  </si>
  <si>
    <t>KIAA0195</t>
  </si>
  <si>
    <t>KIAA1244</t>
  </si>
  <si>
    <t>PVRL4</t>
  </si>
  <si>
    <t>SOGA2</t>
  </si>
  <si>
    <t>SSFA2</t>
  </si>
  <si>
    <t>UPK3BL</t>
  </si>
  <si>
    <t>APOH</t>
  </si>
  <si>
    <t>X6.Sep</t>
  </si>
  <si>
    <t>ELANE</t>
  </si>
  <si>
    <t>SQRDL</t>
  </si>
  <si>
    <t>C6</t>
  </si>
  <si>
    <t>CPSF3L</t>
  </si>
  <si>
    <t>HDHD1</t>
  </si>
  <si>
    <t>FUK</t>
  </si>
  <si>
    <t>CCBL2</t>
  </si>
  <si>
    <t>C8A</t>
  </si>
  <si>
    <t>CARKD</t>
  </si>
  <si>
    <t>KDELC2</t>
  </si>
  <si>
    <t>C2orf43</t>
  </si>
  <si>
    <t>C16orf13</t>
  </si>
  <si>
    <t>WIBG</t>
  </si>
  <si>
    <t>TMEM173</t>
  </si>
  <si>
    <t>KIAA1598</t>
  </si>
  <si>
    <t>KRT85</t>
  </si>
  <si>
    <t>UMOD</t>
  </si>
  <si>
    <t>ZNF259</t>
  </si>
  <si>
    <t>APCS</t>
  </si>
  <si>
    <t>FAM213A</t>
  </si>
  <si>
    <t>LBP</t>
  </si>
  <si>
    <t>NARFL</t>
  </si>
  <si>
    <t>PRTN3</t>
  </si>
  <si>
    <t>DAK</t>
  </si>
  <si>
    <t>SELM</t>
  </si>
  <si>
    <t>PGK2</t>
  </si>
  <si>
    <t>AES</t>
  </si>
  <si>
    <t>AGPAT6</t>
  </si>
  <si>
    <t>ADSSL1</t>
  </si>
  <si>
    <t>MRVI1</t>
  </si>
  <si>
    <t>MMP8</t>
  </si>
  <si>
    <t>SERPINA7</t>
  </si>
  <si>
    <t>X1.Sep</t>
  </si>
  <si>
    <t>KIAA1524</t>
  </si>
  <si>
    <t>HLA-A</t>
  </si>
  <si>
    <t>HLA-DRA</t>
  </si>
  <si>
    <t>HLA-B</t>
  </si>
  <si>
    <t>HLA-DRB1</t>
  </si>
  <si>
    <t>HLA-E</t>
  </si>
  <si>
    <t>HLA-DPB1</t>
  </si>
  <si>
    <t>HLA-DRB4</t>
  </si>
  <si>
    <t>Up-regulated proteins in chromosome 5p gain</t>
    <phoneticPr fontId="5" type="noConversion"/>
  </si>
  <si>
    <t>The list of 9 significant positive cis effects  on chromosome 5p.</t>
    <phoneticPr fontId="3" type="noConversion"/>
  </si>
  <si>
    <t>Up-regulated proteins in MIBCs</t>
    <phoneticPr fontId="5" type="noConversion"/>
  </si>
  <si>
    <t>Up-regulated proteins in NMIBCs</t>
    <phoneticPr fontId="5" type="noConversion"/>
  </si>
  <si>
    <t>HECTD4</t>
    <phoneticPr fontId="3" type="noConversion"/>
  </si>
  <si>
    <t>Lists of differentially expressed proteins in MIBCs and NMIBCs.</t>
    <phoneticPr fontId="3" type="noConversion"/>
  </si>
  <si>
    <t>Lists of differentially expressed proteins in chromosome 5p gain compared with WT.</t>
    <phoneticPr fontId="3" type="noConversion"/>
  </si>
  <si>
    <t>Fold change (MIBC/NMIBC)</t>
    <phoneticPr fontId="3" type="noConversion"/>
  </si>
  <si>
    <t>Gene symbol</t>
    <phoneticPr fontId="3" type="noConversion"/>
  </si>
  <si>
    <t>P value</t>
  </si>
  <si>
    <t>Spearman correlation coefficient between CNA and protein</t>
    <phoneticPr fontId="3" type="noConversion"/>
  </si>
  <si>
    <t>spearman correlation coefficient between CNA and mRNA</t>
    <phoneticPr fontId="3" type="noConversion"/>
  </si>
  <si>
    <t>Table S4. Differentially expressed proteins between MIBCs and NMIBCs. Related to Figure 4</t>
    <phoneticPr fontId="5" type="noConversion"/>
  </si>
  <si>
    <t>Proteome</t>
    <phoneticPr fontId="3" type="noConversion"/>
  </si>
  <si>
    <t>Transcripeo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5">
    <xf numFmtId="0" fontId="0" fillId="0" borderId="0" xfId="0"/>
    <xf numFmtId="0" fontId="2" fillId="0" borderId="0" xfId="0" applyFont="1"/>
    <xf numFmtId="0" fontId="6" fillId="0" borderId="2" xfId="1" applyNumberFormat="1" applyFont="1" applyBorder="1" applyAlignment="1">
      <alignment vertical="center"/>
    </xf>
    <xf numFmtId="0" fontId="7" fillId="0" borderId="0" xfId="0" applyFont="1"/>
    <xf numFmtId="0" fontId="1" fillId="0" borderId="0" xfId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</cellXfs>
  <cellStyles count="2">
    <cellStyle name="常规" xfId="0" builtinId="0"/>
    <cellStyle name="常规 2" xfId="1" xr:uid="{1464A2CC-AF18-4472-8A71-7FBA65C659F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zoomScale="113" workbookViewId="0">
      <selection activeCell="A9" sqref="A9"/>
    </sheetView>
  </sheetViews>
  <sheetFormatPr defaultRowHeight="14" x14ac:dyDescent="0.3"/>
  <cols>
    <col min="1" max="1" width="13.75" customWidth="1"/>
  </cols>
  <sheetData>
    <row r="1" spans="1:4" s="4" customFormat="1" ht="15.5" x14ac:dyDescent="0.3">
      <c r="A1" s="2" t="s">
        <v>1460</v>
      </c>
      <c r="B1" s="3"/>
      <c r="C1" s="3"/>
      <c r="D1" s="3"/>
    </row>
    <row r="2" spans="1:4" s="4" customFormat="1" x14ac:dyDescent="0.3">
      <c r="A2" s="1" t="s">
        <v>719</v>
      </c>
      <c r="B2" s="1" t="s">
        <v>720</v>
      </c>
      <c r="C2" s="3"/>
      <c r="D2" s="3"/>
    </row>
    <row r="3" spans="1:4" s="4" customFormat="1" x14ac:dyDescent="0.3">
      <c r="A3" s="1" t="s">
        <v>722</v>
      </c>
      <c r="B3" s="1" t="s">
        <v>1453</v>
      </c>
      <c r="C3" s="3"/>
      <c r="D3" s="3"/>
    </row>
    <row r="4" spans="1:4" s="4" customFormat="1" x14ac:dyDescent="0.3">
      <c r="A4" s="1" t="s">
        <v>721</v>
      </c>
      <c r="B4" s="1" t="s">
        <v>1454</v>
      </c>
      <c r="C4" s="3"/>
      <c r="D4" s="3"/>
    </row>
    <row r="5" spans="1:4" s="4" customFormat="1" x14ac:dyDescent="0.3">
      <c r="A5" s="1" t="s">
        <v>723</v>
      </c>
      <c r="B5" s="1" t="s">
        <v>1449</v>
      </c>
      <c r="C5" s="3"/>
      <c r="D5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13059-4BCD-4BB6-B30D-D2978D4F9C94}">
  <dimension ref="A1:C631"/>
  <sheetViews>
    <sheetView tabSelected="1" workbookViewId="0">
      <selection activeCell="C1" sqref="C1:C1048576"/>
    </sheetView>
  </sheetViews>
  <sheetFormatPr defaultRowHeight="14" x14ac:dyDescent="0.3"/>
  <cols>
    <col min="1" max="1" width="42" style="7" customWidth="1"/>
    <col min="2" max="2" width="2.08203125" style="1" customWidth="1"/>
    <col min="3" max="3" width="37.33203125" style="7" customWidth="1"/>
    <col min="4" max="16384" width="8.6640625" style="1"/>
  </cols>
  <sheetData>
    <row r="1" spans="1:3" x14ac:dyDescent="0.3">
      <c r="A1" s="8" t="s">
        <v>1450</v>
      </c>
      <c r="B1" s="5"/>
      <c r="C1" s="8" t="s">
        <v>1451</v>
      </c>
    </row>
    <row r="2" spans="1:3" x14ac:dyDescent="0.3">
      <c r="A2" s="9" t="s">
        <v>1110</v>
      </c>
      <c r="C2" s="9" t="s">
        <v>912</v>
      </c>
    </row>
    <row r="3" spans="1:3" x14ac:dyDescent="0.3">
      <c r="A3" s="9" t="s">
        <v>364</v>
      </c>
      <c r="C3" s="9" t="s">
        <v>848</v>
      </c>
    </row>
    <row r="4" spans="1:3" x14ac:dyDescent="0.3">
      <c r="A4" s="9" t="s">
        <v>13</v>
      </c>
      <c r="C4" s="9" t="s">
        <v>244</v>
      </c>
    </row>
    <row r="5" spans="1:3" x14ac:dyDescent="0.3">
      <c r="A5" s="9" t="s">
        <v>16</v>
      </c>
      <c r="C5" s="9" t="s">
        <v>1183</v>
      </c>
    </row>
    <row r="6" spans="1:3" x14ac:dyDescent="0.3">
      <c r="A6" s="9" t="s">
        <v>1405</v>
      </c>
      <c r="C6" s="9" t="s">
        <v>957</v>
      </c>
    </row>
    <row r="7" spans="1:3" x14ac:dyDescent="0.3">
      <c r="A7" s="9" t="s">
        <v>18</v>
      </c>
      <c r="C7" s="9" t="s">
        <v>1106</v>
      </c>
    </row>
    <row r="8" spans="1:3" x14ac:dyDescent="0.3">
      <c r="A8" s="9" t="s">
        <v>31</v>
      </c>
      <c r="C8" s="9" t="s">
        <v>1221</v>
      </c>
    </row>
    <row r="9" spans="1:3" x14ac:dyDescent="0.3">
      <c r="A9" s="9" t="s">
        <v>1208</v>
      </c>
      <c r="C9" s="9" t="s">
        <v>39</v>
      </c>
    </row>
    <row r="10" spans="1:3" x14ac:dyDescent="0.3">
      <c r="A10" s="9" t="s">
        <v>284</v>
      </c>
      <c r="C10" s="9" t="s">
        <v>47</v>
      </c>
    </row>
    <row r="11" spans="1:3" x14ac:dyDescent="0.3">
      <c r="A11" s="9" t="s">
        <v>42</v>
      </c>
      <c r="C11" s="9" t="s">
        <v>987</v>
      </c>
    </row>
    <row r="12" spans="1:3" x14ac:dyDescent="0.3">
      <c r="A12" s="9" t="s">
        <v>1406</v>
      </c>
      <c r="C12" s="9" t="s">
        <v>1381</v>
      </c>
    </row>
    <row r="13" spans="1:3" x14ac:dyDescent="0.3">
      <c r="A13" s="9" t="s">
        <v>53</v>
      </c>
      <c r="C13" s="9" t="s">
        <v>1342</v>
      </c>
    </row>
    <row r="14" spans="1:3" x14ac:dyDescent="0.3">
      <c r="A14" s="9" t="s">
        <v>724</v>
      </c>
      <c r="C14" s="9" t="s">
        <v>1373</v>
      </c>
    </row>
    <row r="15" spans="1:3" x14ac:dyDescent="0.3">
      <c r="A15" s="9" t="s">
        <v>72</v>
      </c>
      <c r="C15" s="9" t="s">
        <v>1263</v>
      </c>
    </row>
    <row r="16" spans="1:3" x14ac:dyDescent="0.3">
      <c r="A16" s="9" t="s">
        <v>1407</v>
      </c>
      <c r="C16" s="9" t="s">
        <v>1270</v>
      </c>
    </row>
    <row r="17" spans="1:3" x14ac:dyDescent="0.3">
      <c r="A17" s="9" t="s">
        <v>868</v>
      </c>
      <c r="C17" s="9" t="s">
        <v>1334</v>
      </c>
    </row>
    <row r="18" spans="1:3" x14ac:dyDescent="0.3">
      <c r="A18" s="9" t="s">
        <v>1262</v>
      </c>
      <c r="C18" s="9" t="s">
        <v>1083</v>
      </c>
    </row>
    <row r="19" spans="1:3" x14ac:dyDescent="0.3">
      <c r="A19" s="9" t="s">
        <v>67</v>
      </c>
      <c r="C19" s="9" t="s">
        <v>58</v>
      </c>
    </row>
    <row r="20" spans="1:3" x14ac:dyDescent="0.3">
      <c r="A20" s="9" t="s">
        <v>841</v>
      </c>
      <c r="C20" s="9" t="s">
        <v>1155</v>
      </c>
    </row>
    <row r="21" spans="1:3" x14ac:dyDescent="0.3">
      <c r="A21" s="9" t="s">
        <v>1408</v>
      </c>
      <c r="C21" s="9" t="s">
        <v>97</v>
      </c>
    </row>
    <row r="22" spans="1:3" x14ac:dyDescent="0.3">
      <c r="A22" s="9" t="s">
        <v>108</v>
      </c>
      <c r="C22" s="9" t="s">
        <v>1032</v>
      </c>
    </row>
    <row r="23" spans="1:3" x14ac:dyDescent="0.3">
      <c r="A23" s="9" t="s">
        <v>956</v>
      </c>
      <c r="C23" s="9" t="s">
        <v>148</v>
      </c>
    </row>
    <row r="24" spans="1:3" x14ac:dyDescent="0.3">
      <c r="A24" s="9" t="s">
        <v>115</v>
      </c>
      <c r="C24" s="9" t="s">
        <v>3</v>
      </c>
    </row>
    <row r="25" spans="1:3" x14ac:dyDescent="0.3">
      <c r="A25" s="9" t="s">
        <v>1016</v>
      </c>
      <c r="C25" s="9" t="s">
        <v>1400</v>
      </c>
    </row>
    <row r="26" spans="1:3" x14ac:dyDescent="0.3">
      <c r="A26" s="9" t="s">
        <v>939</v>
      </c>
      <c r="C26" s="9" t="s">
        <v>783</v>
      </c>
    </row>
    <row r="27" spans="1:3" x14ac:dyDescent="0.3">
      <c r="A27" s="9" t="s">
        <v>842</v>
      </c>
      <c r="C27" s="9" t="s">
        <v>147</v>
      </c>
    </row>
    <row r="28" spans="1:3" x14ac:dyDescent="0.3">
      <c r="A28" s="9" t="s">
        <v>125</v>
      </c>
      <c r="C28" s="9" t="s">
        <v>1120</v>
      </c>
    </row>
    <row r="29" spans="1:3" x14ac:dyDescent="0.3">
      <c r="A29" s="9" t="s">
        <v>1233</v>
      </c>
      <c r="C29" s="9" t="s">
        <v>1164</v>
      </c>
    </row>
    <row r="30" spans="1:3" x14ac:dyDescent="0.3">
      <c r="A30" s="9" t="s">
        <v>1056</v>
      </c>
      <c r="C30" s="9" t="s">
        <v>128</v>
      </c>
    </row>
    <row r="31" spans="1:3" x14ac:dyDescent="0.3">
      <c r="A31" s="9" t="s">
        <v>130</v>
      </c>
      <c r="C31" s="9" t="s">
        <v>253</v>
      </c>
    </row>
    <row r="32" spans="1:3" x14ac:dyDescent="0.3">
      <c r="A32" s="9" t="s">
        <v>133</v>
      </c>
      <c r="C32" s="9" t="s">
        <v>1169</v>
      </c>
    </row>
    <row r="33" spans="1:3" x14ac:dyDescent="0.3">
      <c r="A33" s="9" t="s">
        <v>766</v>
      </c>
      <c r="C33" s="9" t="s">
        <v>1145</v>
      </c>
    </row>
    <row r="34" spans="1:3" x14ac:dyDescent="0.3">
      <c r="A34" s="9" t="s">
        <v>733</v>
      </c>
      <c r="C34" s="9" t="s">
        <v>1323</v>
      </c>
    </row>
    <row r="35" spans="1:3" x14ac:dyDescent="0.3">
      <c r="A35" s="9" t="s">
        <v>787</v>
      </c>
      <c r="C35" s="9" t="s">
        <v>793</v>
      </c>
    </row>
    <row r="36" spans="1:3" x14ac:dyDescent="0.3">
      <c r="A36" s="9" t="s">
        <v>144</v>
      </c>
      <c r="C36" s="9" t="s">
        <v>5</v>
      </c>
    </row>
    <row r="37" spans="1:3" x14ac:dyDescent="0.3">
      <c r="A37" s="9" t="s">
        <v>32</v>
      </c>
      <c r="C37" s="9" t="s">
        <v>22</v>
      </c>
    </row>
    <row r="38" spans="1:3" x14ac:dyDescent="0.3">
      <c r="A38" s="9" t="s">
        <v>152</v>
      </c>
      <c r="C38" s="9" t="s">
        <v>1248</v>
      </c>
    </row>
    <row r="39" spans="1:3" x14ac:dyDescent="0.3">
      <c r="A39" s="9" t="s">
        <v>279</v>
      </c>
      <c r="C39" s="9" t="s">
        <v>403</v>
      </c>
    </row>
    <row r="40" spans="1:3" x14ac:dyDescent="0.3">
      <c r="A40" s="9" t="s">
        <v>745</v>
      </c>
      <c r="C40" s="9" t="s">
        <v>190</v>
      </c>
    </row>
    <row r="41" spans="1:3" x14ac:dyDescent="0.3">
      <c r="A41" s="9" t="s">
        <v>1409</v>
      </c>
      <c r="C41" s="9" t="s">
        <v>986</v>
      </c>
    </row>
    <row r="42" spans="1:3" x14ac:dyDescent="0.3">
      <c r="A42" s="9" t="s">
        <v>156</v>
      </c>
      <c r="C42" s="9" t="s">
        <v>235</v>
      </c>
    </row>
    <row r="43" spans="1:3" x14ac:dyDescent="0.3">
      <c r="A43" s="9" t="s">
        <v>1388</v>
      </c>
      <c r="C43" s="9" t="s">
        <v>78</v>
      </c>
    </row>
    <row r="44" spans="1:3" x14ac:dyDescent="0.3">
      <c r="A44" s="9" t="s">
        <v>157</v>
      </c>
      <c r="C44" s="9" t="s">
        <v>772</v>
      </c>
    </row>
    <row r="45" spans="1:3" x14ac:dyDescent="0.3">
      <c r="A45" s="9" t="s">
        <v>161</v>
      </c>
      <c r="C45" s="9" t="s">
        <v>1058</v>
      </c>
    </row>
    <row r="46" spans="1:3" x14ac:dyDescent="0.3">
      <c r="A46" s="9" t="s">
        <v>163</v>
      </c>
      <c r="C46" s="9" t="s">
        <v>8</v>
      </c>
    </row>
    <row r="47" spans="1:3" x14ac:dyDescent="0.3">
      <c r="A47" s="9" t="s">
        <v>164</v>
      </c>
      <c r="C47" s="9" t="s">
        <v>341</v>
      </c>
    </row>
    <row r="48" spans="1:3" x14ac:dyDescent="0.3">
      <c r="A48" s="9" t="s">
        <v>817</v>
      </c>
      <c r="C48" s="9" t="s">
        <v>846</v>
      </c>
    </row>
    <row r="49" spans="1:3" x14ac:dyDescent="0.3">
      <c r="A49" s="9" t="s">
        <v>165</v>
      </c>
      <c r="C49" s="9" t="s">
        <v>843</v>
      </c>
    </row>
    <row r="50" spans="1:3" x14ac:dyDescent="0.3">
      <c r="A50" s="9" t="s">
        <v>170</v>
      </c>
      <c r="C50" s="9" t="s">
        <v>1340</v>
      </c>
    </row>
    <row r="51" spans="1:3" x14ac:dyDescent="0.3">
      <c r="A51" s="9" t="s">
        <v>172</v>
      </c>
      <c r="C51" s="9" t="s">
        <v>765</v>
      </c>
    </row>
    <row r="52" spans="1:3" x14ac:dyDescent="0.3">
      <c r="A52" s="9" t="s">
        <v>173</v>
      </c>
      <c r="C52" s="9" t="s">
        <v>1097</v>
      </c>
    </row>
    <row r="53" spans="1:3" x14ac:dyDescent="0.3">
      <c r="A53" s="9" t="s">
        <v>1021</v>
      </c>
      <c r="C53" s="9" t="s">
        <v>943</v>
      </c>
    </row>
    <row r="54" spans="1:3" x14ac:dyDescent="0.3">
      <c r="A54" s="9" t="s">
        <v>174</v>
      </c>
      <c r="C54" s="9" t="s">
        <v>1123</v>
      </c>
    </row>
    <row r="55" spans="1:3" x14ac:dyDescent="0.3">
      <c r="A55" s="9" t="s">
        <v>1091</v>
      </c>
      <c r="C55" s="9" t="s">
        <v>834</v>
      </c>
    </row>
    <row r="56" spans="1:3" x14ac:dyDescent="0.3">
      <c r="A56" s="9" t="s">
        <v>177</v>
      </c>
      <c r="C56" s="9" t="s">
        <v>308</v>
      </c>
    </row>
    <row r="57" spans="1:3" x14ac:dyDescent="0.3">
      <c r="A57" s="9" t="s">
        <v>268</v>
      </c>
      <c r="C57" s="9" t="s">
        <v>1175</v>
      </c>
    </row>
    <row r="58" spans="1:3" x14ac:dyDescent="0.3">
      <c r="A58" s="9" t="s">
        <v>180</v>
      </c>
      <c r="C58" s="9" t="s">
        <v>944</v>
      </c>
    </row>
    <row r="59" spans="1:3" x14ac:dyDescent="0.3">
      <c r="A59" s="9" t="s">
        <v>12</v>
      </c>
      <c r="C59" s="9" t="s">
        <v>1172</v>
      </c>
    </row>
    <row r="60" spans="1:3" x14ac:dyDescent="0.3">
      <c r="A60" s="9" t="s">
        <v>855</v>
      </c>
      <c r="C60" s="9" t="s">
        <v>201</v>
      </c>
    </row>
    <row r="61" spans="1:3" x14ac:dyDescent="0.3">
      <c r="A61" s="9" t="s">
        <v>184</v>
      </c>
      <c r="C61" s="9" t="s">
        <v>718</v>
      </c>
    </row>
    <row r="62" spans="1:3" x14ac:dyDescent="0.3">
      <c r="A62" s="9" t="s">
        <v>185</v>
      </c>
      <c r="C62" s="9" t="s">
        <v>976</v>
      </c>
    </row>
    <row r="63" spans="1:3" x14ac:dyDescent="0.3">
      <c r="A63" s="9" t="s">
        <v>800</v>
      </c>
      <c r="C63" s="9" t="s">
        <v>906</v>
      </c>
    </row>
    <row r="64" spans="1:3" x14ac:dyDescent="0.3">
      <c r="A64" s="9" t="s">
        <v>1094</v>
      </c>
      <c r="C64" s="9" t="s">
        <v>796</v>
      </c>
    </row>
    <row r="65" spans="1:3" x14ac:dyDescent="0.3">
      <c r="A65" s="9" t="s">
        <v>186</v>
      </c>
      <c r="C65" s="9" t="s">
        <v>1103</v>
      </c>
    </row>
    <row r="66" spans="1:3" x14ac:dyDescent="0.3">
      <c r="A66" s="9" t="s">
        <v>116</v>
      </c>
      <c r="C66" s="9" t="s">
        <v>808</v>
      </c>
    </row>
    <row r="67" spans="1:3" x14ac:dyDescent="0.3">
      <c r="A67" s="9" t="s">
        <v>149</v>
      </c>
      <c r="C67" s="9" t="s">
        <v>208</v>
      </c>
    </row>
    <row r="68" spans="1:3" x14ac:dyDescent="0.3">
      <c r="A68" s="9" t="s">
        <v>196</v>
      </c>
      <c r="C68" s="9" t="s">
        <v>922</v>
      </c>
    </row>
    <row r="69" spans="1:3" x14ac:dyDescent="0.3">
      <c r="A69" s="9" t="s">
        <v>1193</v>
      </c>
      <c r="C69" s="9" t="s">
        <v>1119</v>
      </c>
    </row>
    <row r="70" spans="1:3" x14ac:dyDescent="0.3">
      <c r="A70" s="9" t="s">
        <v>199</v>
      </c>
      <c r="C70" s="9" t="s">
        <v>17</v>
      </c>
    </row>
    <row r="71" spans="1:3" x14ac:dyDescent="0.3">
      <c r="A71" s="9" t="s">
        <v>925</v>
      </c>
      <c r="C71" s="9" t="s">
        <v>838</v>
      </c>
    </row>
    <row r="72" spans="1:3" x14ac:dyDescent="0.3">
      <c r="A72" s="9" t="s">
        <v>1274</v>
      </c>
      <c r="C72" s="9" t="s">
        <v>211</v>
      </c>
    </row>
    <row r="73" spans="1:3" x14ac:dyDescent="0.3">
      <c r="A73" s="9" t="s">
        <v>831</v>
      </c>
      <c r="C73" s="9" t="s">
        <v>212</v>
      </c>
    </row>
    <row r="74" spans="1:3" x14ac:dyDescent="0.3">
      <c r="A74" s="9" t="s">
        <v>1260</v>
      </c>
      <c r="C74" s="9" t="s">
        <v>992</v>
      </c>
    </row>
    <row r="75" spans="1:3" x14ac:dyDescent="0.3">
      <c r="A75" s="9" t="s">
        <v>206</v>
      </c>
      <c r="C75" s="9" t="s">
        <v>216</v>
      </c>
    </row>
    <row r="76" spans="1:3" x14ac:dyDescent="0.3">
      <c r="A76" s="9" t="s">
        <v>1022</v>
      </c>
      <c r="C76" s="9" t="s">
        <v>19</v>
      </c>
    </row>
    <row r="77" spans="1:3" x14ac:dyDescent="0.3">
      <c r="A77" s="9" t="s">
        <v>1391</v>
      </c>
      <c r="C77" s="9" t="s">
        <v>21</v>
      </c>
    </row>
    <row r="78" spans="1:3" x14ac:dyDescent="0.3">
      <c r="A78" s="9" t="s">
        <v>213</v>
      </c>
      <c r="C78" s="9" t="s">
        <v>951</v>
      </c>
    </row>
    <row r="79" spans="1:3" x14ac:dyDescent="0.3">
      <c r="A79" s="9" t="s">
        <v>214</v>
      </c>
      <c r="C79" s="9" t="s">
        <v>982</v>
      </c>
    </row>
    <row r="80" spans="1:3" x14ac:dyDescent="0.3">
      <c r="A80" s="9" t="s">
        <v>1343</v>
      </c>
      <c r="C80" s="9" t="s">
        <v>24</v>
      </c>
    </row>
    <row r="81" spans="1:3" x14ac:dyDescent="0.3">
      <c r="A81" s="9" t="s">
        <v>217</v>
      </c>
      <c r="C81" s="9" t="s">
        <v>1046</v>
      </c>
    </row>
    <row r="82" spans="1:3" x14ac:dyDescent="0.3">
      <c r="A82" s="9" t="s">
        <v>28</v>
      </c>
      <c r="C82" s="9" t="s">
        <v>1075</v>
      </c>
    </row>
    <row r="83" spans="1:3" x14ac:dyDescent="0.3">
      <c r="A83" s="9" t="s">
        <v>1198</v>
      </c>
      <c r="C83" s="9" t="s">
        <v>30</v>
      </c>
    </row>
    <row r="84" spans="1:3" x14ac:dyDescent="0.3">
      <c r="A84" s="9" t="s">
        <v>220</v>
      </c>
      <c r="C84" s="9" t="s">
        <v>938</v>
      </c>
    </row>
    <row r="85" spans="1:3" x14ac:dyDescent="0.3">
      <c r="A85" s="9" t="s">
        <v>34</v>
      </c>
      <c r="C85" s="9" t="s">
        <v>1098</v>
      </c>
    </row>
    <row r="86" spans="1:3" x14ac:dyDescent="0.3">
      <c r="A86" s="9" t="s">
        <v>1026</v>
      </c>
      <c r="C86" s="9" t="s">
        <v>1039</v>
      </c>
    </row>
    <row r="87" spans="1:3" x14ac:dyDescent="0.3">
      <c r="A87" s="9" t="s">
        <v>749</v>
      </c>
      <c r="C87" s="9" t="s">
        <v>221</v>
      </c>
    </row>
    <row r="88" spans="1:3" x14ac:dyDescent="0.3">
      <c r="A88" s="9" t="s">
        <v>224</v>
      </c>
      <c r="C88" s="9" t="s">
        <v>35</v>
      </c>
    </row>
    <row r="89" spans="1:3" x14ac:dyDescent="0.3">
      <c r="A89" s="9" t="s">
        <v>225</v>
      </c>
      <c r="C89" s="9" t="s">
        <v>1201</v>
      </c>
    </row>
    <row r="90" spans="1:3" x14ac:dyDescent="0.3">
      <c r="A90" s="9" t="s">
        <v>226</v>
      </c>
      <c r="C90" s="9" t="s">
        <v>1086</v>
      </c>
    </row>
    <row r="91" spans="1:3" x14ac:dyDescent="0.3">
      <c r="A91" s="9" t="s">
        <v>227</v>
      </c>
      <c r="C91" s="9" t="s">
        <v>744</v>
      </c>
    </row>
    <row r="92" spans="1:3" x14ac:dyDescent="0.3">
      <c r="A92" s="9" t="s">
        <v>866</v>
      </c>
      <c r="C92" s="9" t="s">
        <v>725</v>
      </c>
    </row>
    <row r="93" spans="1:3" x14ac:dyDescent="0.3">
      <c r="A93" s="9" t="s">
        <v>232</v>
      </c>
      <c r="C93" s="9" t="s">
        <v>1295</v>
      </c>
    </row>
    <row r="94" spans="1:3" x14ac:dyDescent="0.3">
      <c r="A94" s="9" t="s">
        <v>816</v>
      </c>
      <c r="C94" s="9" t="s">
        <v>38</v>
      </c>
    </row>
    <row r="95" spans="1:3" x14ac:dyDescent="0.3">
      <c r="A95" s="9" t="s">
        <v>233</v>
      </c>
      <c r="C95" s="9" t="s">
        <v>988</v>
      </c>
    </row>
    <row r="96" spans="1:3" x14ac:dyDescent="0.3">
      <c r="A96" s="9" t="s">
        <v>1143</v>
      </c>
      <c r="C96" s="9" t="s">
        <v>1357</v>
      </c>
    </row>
    <row r="97" spans="1:3" x14ac:dyDescent="0.3">
      <c r="A97" s="9" t="s">
        <v>822</v>
      </c>
      <c r="C97" s="9" t="s">
        <v>1410</v>
      </c>
    </row>
    <row r="98" spans="1:3" x14ac:dyDescent="0.3">
      <c r="A98" s="9" t="s">
        <v>1130</v>
      </c>
      <c r="C98" s="9" t="s">
        <v>1361</v>
      </c>
    </row>
    <row r="99" spans="1:3" x14ac:dyDescent="0.3">
      <c r="A99" s="9" t="s">
        <v>245</v>
      </c>
      <c r="C99" s="9" t="s">
        <v>1173</v>
      </c>
    </row>
    <row r="100" spans="1:3" x14ac:dyDescent="0.3">
      <c r="A100" s="9" t="s">
        <v>1326</v>
      </c>
      <c r="C100" s="9" t="s">
        <v>1411</v>
      </c>
    </row>
    <row r="101" spans="1:3" x14ac:dyDescent="0.3">
      <c r="A101" s="9" t="s">
        <v>1250</v>
      </c>
      <c r="C101" s="9" t="s">
        <v>236</v>
      </c>
    </row>
    <row r="102" spans="1:3" x14ac:dyDescent="0.3">
      <c r="A102" s="9" t="s">
        <v>249</v>
      </c>
      <c r="C102" s="9" t="s">
        <v>237</v>
      </c>
    </row>
    <row r="103" spans="1:3" x14ac:dyDescent="0.3">
      <c r="A103" s="9" t="s">
        <v>854</v>
      </c>
      <c r="C103" s="9" t="s">
        <v>40</v>
      </c>
    </row>
    <row r="104" spans="1:3" x14ac:dyDescent="0.3">
      <c r="A104" s="9" t="s">
        <v>936</v>
      </c>
      <c r="C104" s="9" t="s">
        <v>41</v>
      </c>
    </row>
    <row r="105" spans="1:3" x14ac:dyDescent="0.3">
      <c r="A105" s="9" t="s">
        <v>1052</v>
      </c>
      <c r="C105" s="9" t="s">
        <v>44</v>
      </c>
    </row>
    <row r="106" spans="1:3" x14ac:dyDescent="0.3">
      <c r="A106" s="9" t="s">
        <v>251</v>
      </c>
      <c r="C106" s="9" t="s">
        <v>752</v>
      </c>
    </row>
    <row r="107" spans="1:3" x14ac:dyDescent="0.3">
      <c r="A107" s="9" t="s">
        <v>50</v>
      </c>
      <c r="C107" s="9" t="s">
        <v>1093</v>
      </c>
    </row>
    <row r="108" spans="1:3" x14ac:dyDescent="0.3">
      <c r="A108" s="9" t="s">
        <v>256</v>
      </c>
      <c r="C108" s="9" t="s">
        <v>1412</v>
      </c>
    </row>
    <row r="109" spans="1:3" x14ac:dyDescent="0.3">
      <c r="A109" s="9" t="s">
        <v>258</v>
      </c>
      <c r="C109" s="9" t="s">
        <v>1312</v>
      </c>
    </row>
    <row r="110" spans="1:3" x14ac:dyDescent="0.3">
      <c r="A110" s="9" t="s">
        <v>261</v>
      </c>
      <c r="C110" s="9" t="s">
        <v>60</v>
      </c>
    </row>
    <row r="111" spans="1:3" x14ac:dyDescent="0.3">
      <c r="A111" s="9" t="s">
        <v>263</v>
      </c>
      <c r="C111" s="9" t="s">
        <v>242</v>
      </c>
    </row>
    <row r="112" spans="1:3" x14ac:dyDescent="0.3">
      <c r="A112" s="9" t="s">
        <v>155</v>
      </c>
      <c r="C112" s="9" t="s">
        <v>46</v>
      </c>
    </row>
    <row r="113" spans="1:3" x14ac:dyDescent="0.3">
      <c r="A113" s="9" t="s">
        <v>790</v>
      </c>
      <c r="C113" s="9" t="s">
        <v>243</v>
      </c>
    </row>
    <row r="114" spans="1:3" x14ac:dyDescent="0.3">
      <c r="A114" s="9" t="s">
        <v>267</v>
      </c>
      <c r="C114" s="9" t="s">
        <v>1387</v>
      </c>
    </row>
    <row r="115" spans="1:3" x14ac:dyDescent="0.3">
      <c r="A115" s="9" t="s">
        <v>1035</v>
      </c>
      <c r="C115" s="9" t="s">
        <v>1015</v>
      </c>
    </row>
    <row r="116" spans="1:3" x14ac:dyDescent="0.3">
      <c r="A116" s="9" t="s">
        <v>1389</v>
      </c>
      <c r="C116" s="9" t="s">
        <v>49</v>
      </c>
    </row>
    <row r="117" spans="1:3" x14ac:dyDescent="0.3">
      <c r="A117" s="9" t="s">
        <v>273</v>
      </c>
      <c r="C117" s="9" t="s">
        <v>788</v>
      </c>
    </row>
    <row r="118" spans="1:3" x14ac:dyDescent="0.3">
      <c r="A118" s="9" t="s">
        <v>1325</v>
      </c>
      <c r="C118" s="9" t="s">
        <v>756</v>
      </c>
    </row>
    <row r="119" spans="1:3" x14ac:dyDescent="0.3">
      <c r="A119" s="9" t="s">
        <v>274</v>
      </c>
      <c r="C119" s="9" t="s">
        <v>1084</v>
      </c>
    </row>
    <row r="120" spans="1:3" x14ac:dyDescent="0.3">
      <c r="A120" s="9" t="s">
        <v>1028</v>
      </c>
      <c r="C120" s="9" t="s">
        <v>1065</v>
      </c>
    </row>
    <row r="121" spans="1:3" x14ac:dyDescent="0.3">
      <c r="A121" s="9" t="s">
        <v>1045</v>
      </c>
      <c r="C121" s="9" t="s">
        <v>1386</v>
      </c>
    </row>
    <row r="122" spans="1:3" x14ac:dyDescent="0.3">
      <c r="A122" s="9" t="s">
        <v>1020</v>
      </c>
      <c r="C122" s="9" t="s">
        <v>90</v>
      </c>
    </row>
    <row r="123" spans="1:3" x14ac:dyDescent="0.3">
      <c r="A123" s="9" t="s">
        <v>753</v>
      </c>
      <c r="C123" s="9" t="s">
        <v>1161</v>
      </c>
    </row>
    <row r="124" spans="1:3" x14ac:dyDescent="0.3">
      <c r="A124" s="9" t="s">
        <v>280</v>
      </c>
      <c r="C124" s="9" t="s">
        <v>1413</v>
      </c>
    </row>
    <row r="125" spans="1:3" x14ac:dyDescent="0.3">
      <c r="A125" s="9" t="s">
        <v>771</v>
      </c>
      <c r="C125" s="9" t="s">
        <v>1300</v>
      </c>
    </row>
    <row r="126" spans="1:3" x14ac:dyDescent="0.3">
      <c r="A126" s="9" t="s">
        <v>964</v>
      </c>
      <c r="C126" s="9" t="s">
        <v>1276</v>
      </c>
    </row>
    <row r="127" spans="1:3" x14ac:dyDescent="0.3">
      <c r="A127" s="9" t="s">
        <v>285</v>
      </c>
      <c r="C127" s="9" t="s">
        <v>269</v>
      </c>
    </row>
    <row r="128" spans="1:3" x14ac:dyDescent="0.3">
      <c r="A128" s="9" t="s">
        <v>286</v>
      </c>
      <c r="C128" s="9" t="s">
        <v>1174</v>
      </c>
    </row>
    <row r="129" spans="1:3" x14ac:dyDescent="0.3">
      <c r="A129" s="9" t="s">
        <v>288</v>
      </c>
      <c r="C129" s="9" t="s">
        <v>1228</v>
      </c>
    </row>
    <row r="130" spans="1:3" x14ac:dyDescent="0.3">
      <c r="A130" s="9" t="s">
        <v>1414</v>
      </c>
      <c r="C130" s="9" t="s">
        <v>52</v>
      </c>
    </row>
    <row r="131" spans="1:3" x14ac:dyDescent="0.3">
      <c r="A131" s="9" t="s">
        <v>289</v>
      </c>
      <c r="C131" s="9" t="s">
        <v>271</v>
      </c>
    </row>
    <row r="132" spans="1:3" x14ac:dyDescent="0.3">
      <c r="A132" s="9" t="s">
        <v>290</v>
      </c>
      <c r="C132" s="9" t="s">
        <v>1205</v>
      </c>
    </row>
    <row r="133" spans="1:3" x14ac:dyDescent="0.3">
      <c r="A133" s="9" t="s">
        <v>265</v>
      </c>
      <c r="C133" s="9" t="s">
        <v>276</v>
      </c>
    </row>
    <row r="134" spans="1:3" x14ac:dyDescent="0.3">
      <c r="A134" s="9" t="s">
        <v>62</v>
      </c>
      <c r="C134" s="9" t="s">
        <v>741</v>
      </c>
    </row>
    <row r="135" spans="1:3" x14ac:dyDescent="0.3">
      <c r="A135" s="9" t="s">
        <v>1006</v>
      </c>
      <c r="C135" s="9" t="s">
        <v>1315</v>
      </c>
    </row>
    <row r="136" spans="1:3" x14ac:dyDescent="0.3">
      <c r="A136" s="9" t="s">
        <v>989</v>
      </c>
      <c r="C136" s="9" t="s">
        <v>1050</v>
      </c>
    </row>
    <row r="137" spans="1:3" x14ac:dyDescent="0.3">
      <c r="A137" s="9" t="s">
        <v>798</v>
      </c>
      <c r="C137" s="9" t="s">
        <v>1147</v>
      </c>
    </row>
    <row r="138" spans="1:3" x14ac:dyDescent="0.3">
      <c r="A138" s="9" t="s">
        <v>272</v>
      </c>
      <c r="C138" s="9" t="s">
        <v>908</v>
      </c>
    </row>
    <row r="139" spans="1:3" x14ac:dyDescent="0.3">
      <c r="A139" s="9" t="s">
        <v>1053</v>
      </c>
      <c r="C139" s="9" t="s">
        <v>56</v>
      </c>
    </row>
    <row r="140" spans="1:3" x14ac:dyDescent="0.3">
      <c r="A140" s="9" t="s">
        <v>778</v>
      </c>
      <c r="C140" s="9" t="s">
        <v>820</v>
      </c>
    </row>
    <row r="141" spans="1:3" x14ac:dyDescent="0.3">
      <c r="A141" s="9" t="s">
        <v>863</v>
      </c>
      <c r="C141" s="9" t="s">
        <v>937</v>
      </c>
    </row>
    <row r="142" spans="1:3" x14ac:dyDescent="0.3">
      <c r="A142" s="9" t="s">
        <v>991</v>
      </c>
      <c r="C142" s="9" t="s">
        <v>878</v>
      </c>
    </row>
    <row r="143" spans="1:3" x14ac:dyDescent="0.3">
      <c r="A143" s="9" t="s">
        <v>292</v>
      </c>
      <c r="C143" s="9" t="s">
        <v>238</v>
      </c>
    </row>
    <row r="144" spans="1:3" x14ac:dyDescent="0.3">
      <c r="A144" s="9" t="s">
        <v>183</v>
      </c>
      <c r="C144" s="9" t="s">
        <v>932</v>
      </c>
    </row>
    <row r="145" spans="1:3" x14ac:dyDescent="0.3">
      <c r="A145" s="9" t="s">
        <v>1186</v>
      </c>
      <c r="C145" s="9" t="s">
        <v>1415</v>
      </c>
    </row>
    <row r="146" spans="1:3" x14ac:dyDescent="0.3">
      <c r="A146" s="9" t="s">
        <v>1416</v>
      </c>
      <c r="C146" s="9" t="s">
        <v>1158</v>
      </c>
    </row>
    <row r="147" spans="1:3" x14ac:dyDescent="0.3">
      <c r="A147" s="9" t="s">
        <v>1246</v>
      </c>
      <c r="C147" s="9" t="s">
        <v>768</v>
      </c>
    </row>
    <row r="148" spans="1:3" x14ac:dyDescent="0.3">
      <c r="A148" s="9" t="s">
        <v>298</v>
      </c>
      <c r="C148" s="9" t="s">
        <v>890</v>
      </c>
    </row>
    <row r="149" spans="1:3" x14ac:dyDescent="0.3">
      <c r="A149" s="9" t="s">
        <v>905</v>
      </c>
      <c r="C149" s="9" t="s">
        <v>1217</v>
      </c>
    </row>
    <row r="150" spans="1:3" x14ac:dyDescent="0.3">
      <c r="A150" s="9" t="s">
        <v>1063</v>
      </c>
      <c r="C150" s="9" t="s">
        <v>884</v>
      </c>
    </row>
    <row r="151" spans="1:3" x14ac:dyDescent="0.3">
      <c r="A151" s="9" t="s">
        <v>799</v>
      </c>
      <c r="C151" s="9" t="s">
        <v>1354</v>
      </c>
    </row>
    <row r="152" spans="1:3" x14ac:dyDescent="0.3">
      <c r="A152" s="9" t="s">
        <v>919</v>
      </c>
      <c r="C152" s="9" t="s">
        <v>1060</v>
      </c>
    </row>
    <row r="153" spans="1:3" x14ac:dyDescent="0.3">
      <c r="A153" s="9" t="s">
        <v>920</v>
      </c>
      <c r="C153" s="9" t="s">
        <v>63</v>
      </c>
    </row>
    <row r="154" spans="1:3" x14ac:dyDescent="0.3">
      <c r="A154" s="9" t="s">
        <v>1257</v>
      </c>
      <c r="C154" s="9" t="s">
        <v>963</v>
      </c>
    </row>
    <row r="155" spans="1:3" x14ac:dyDescent="0.3">
      <c r="A155" s="9" t="s">
        <v>1113</v>
      </c>
      <c r="C155" s="9" t="s">
        <v>1012</v>
      </c>
    </row>
    <row r="156" spans="1:3" x14ac:dyDescent="0.3">
      <c r="A156" s="9" t="s">
        <v>270</v>
      </c>
      <c r="C156" s="9" t="s">
        <v>302</v>
      </c>
    </row>
    <row r="157" spans="1:3" x14ac:dyDescent="0.3">
      <c r="A157" s="9" t="s">
        <v>885</v>
      </c>
      <c r="C157" s="9" t="s">
        <v>64</v>
      </c>
    </row>
    <row r="158" spans="1:3" x14ac:dyDescent="0.3">
      <c r="A158" s="9" t="s">
        <v>313</v>
      </c>
      <c r="C158" s="9" t="s">
        <v>873</v>
      </c>
    </row>
    <row r="159" spans="1:3" x14ac:dyDescent="0.3">
      <c r="A159" s="9" t="s">
        <v>314</v>
      </c>
      <c r="C159" s="9" t="s">
        <v>304</v>
      </c>
    </row>
    <row r="160" spans="1:3" x14ac:dyDescent="0.3">
      <c r="A160" s="9" t="s">
        <v>1204</v>
      </c>
      <c r="C160" s="9" t="s">
        <v>1267</v>
      </c>
    </row>
    <row r="161" spans="1:3" x14ac:dyDescent="0.3">
      <c r="A161" s="9" t="s">
        <v>320</v>
      </c>
      <c r="C161" s="9" t="s">
        <v>159</v>
      </c>
    </row>
    <row r="162" spans="1:3" x14ac:dyDescent="0.3">
      <c r="A162" s="9" t="s">
        <v>973</v>
      </c>
      <c r="C162" s="9" t="s">
        <v>1126</v>
      </c>
    </row>
    <row r="163" spans="1:3" x14ac:dyDescent="0.3">
      <c r="A163" s="9" t="s">
        <v>321</v>
      </c>
      <c r="C163" s="9" t="s">
        <v>1116</v>
      </c>
    </row>
    <row r="164" spans="1:3" x14ac:dyDescent="0.3">
      <c r="A164" s="9" t="s">
        <v>84</v>
      </c>
      <c r="C164" s="9" t="s">
        <v>953</v>
      </c>
    </row>
    <row r="165" spans="1:3" x14ac:dyDescent="0.3">
      <c r="A165" s="9" t="s">
        <v>1031</v>
      </c>
      <c r="C165" s="9" t="s">
        <v>66</v>
      </c>
    </row>
    <row r="166" spans="1:3" x14ac:dyDescent="0.3">
      <c r="A166" s="9" t="s">
        <v>948</v>
      </c>
      <c r="C166" s="9" t="s">
        <v>1081</v>
      </c>
    </row>
    <row r="167" spans="1:3" x14ac:dyDescent="0.3">
      <c r="A167" s="9" t="s">
        <v>328</v>
      </c>
      <c r="C167" s="9" t="s">
        <v>876</v>
      </c>
    </row>
    <row r="168" spans="1:3" x14ac:dyDescent="0.3">
      <c r="A168" s="9" t="s">
        <v>1347</v>
      </c>
      <c r="C168" s="9" t="s">
        <v>122</v>
      </c>
    </row>
    <row r="169" spans="1:3" x14ac:dyDescent="0.3">
      <c r="A169" s="9" t="s">
        <v>862</v>
      </c>
      <c r="C169" s="9" t="s">
        <v>119</v>
      </c>
    </row>
    <row r="170" spans="1:3" x14ac:dyDescent="0.3">
      <c r="A170" s="9" t="s">
        <v>969</v>
      </c>
      <c r="C170" s="9" t="s">
        <v>1124</v>
      </c>
    </row>
    <row r="171" spans="1:3" x14ac:dyDescent="0.3">
      <c r="A171" s="9" t="s">
        <v>1089</v>
      </c>
      <c r="C171" s="9" t="s">
        <v>329</v>
      </c>
    </row>
    <row r="172" spans="1:3" x14ac:dyDescent="0.3">
      <c r="A172" s="9" t="s">
        <v>332</v>
      </c>
      <c r="C172" s="9" t="s">
        <v>71</v>
      </c>
    </row>
    <row r="173" spans="1:3" x14ac:dyDescent="0.3">
      <c r="A173" s="9" t="s">
        <v>333</v>
      </c>
      <c r="C173" s="9" t="s">
        <v>336</v>
      </c>
    </row>
    <row r="174" spans="1:3" x14ac:dyDescent="0.3">
      <c r="A174" s="9" t="s">
        <v>1188</v>
      </c>
      <c r="C174" s="9" t="s">
        <v>904</v>
      </c>
    </row>
    <row r="175" spans="1:3" x14ac:dyDescent="0.3">
      <c r="A175" s="9" t="s">
        <v>1255</v>
      </c>
      <c r="C175" s="9" t="s">
        <v>1314</v>
      </c>
    </row>
    <row r="176" spans="1:3" x14ac:dyDescent="0.3">
      <c r="A176" s="9" t="s">
        <v>337</v>
      </c>
      <c r="C176" s="9" t="s">
        <v>1008</v>
      </c>
    </row>
    <row r="177" spans="1:3" x14ac:dyDescent="0.3">
      <c r="A177" s="9" t="s">
        <v>338</v>
      </c>
      <c r="C177" s="9" t="s">
        <v>997</v>
      </c>
    </row>
    <row r="178" spans="1:3" x14ac:dyDescent="0.3">
      <c r="A178" s="9" t="s">
        <v>1179</v>
      </c>
      <c r="C178" s="9" t="s">
        <v>77</v>
      </c>
    </row>
    <row r="179" spans="1:3" x14ac:dyDescent="0.3">
      <c r="A179" s="9" t="s">
        <v>176</v>
      </c>
      <c r="C179" s="9" t="s">
        <v>758</v>
      </c>
    </row>
    <row r="180" spans="1:3" x14ac:dyDescent="0.3">
      <c r="A180" s="9" t="s">
        <v>1224</v>
      </c>
      <c r="C180" s="9" t="s">
        <v>80</v>
      </c>
    </row>
    <row r="181" spans="1:3" x14ac:dyDescent="0.3">
      <c r="A181" s="9" t="s">
        <v>849</v>
      </c>
      <c r="C181" s="9" t="s">
        <v>955</v>
      </c>
    </row>
    <row r="182" spans="1:3" x14ac:dyDescent="0.3">
      <c r="A182" s="9" t="s">
        <v>339</v>
      </c>
      <c r="C182" s="9" t="s">
        <v>349</v>
      </c>
    </row>
    <row r="183" spans="1:3" x14ac:dyDescent="0.3">
      <c r="A183" s="9" t="s">
        <v>981</v>
      </c>
      <c r="C183" s="9" t="s">
        <v>1104</v>
      </c>
    </row>
    <row r="184" spans="1:3" x14ac:dyDescent="0.3">
      <c r="A184" s="9" t="s">
        <v>75</v>
      </c>
      <c r="C184" s="9" t="s">
        <v>747</v>
      </c>
    </row>
    <row r="185" spans="1:3" x14ac:dyDescent="0.3">
      <c r="A185" s="9" t="s">
        <v>1251</v>
      </c>
      <c r="C185" s="9" t="s">
        <v>1218</v>
      </c>
    </row>
    <row r="186" spans="1:3" x14ac:dyDescent="0.3">
      <c r="A186" s="9" t="s">
        <v>98</v>
      </c>
      <c r="C186" s="9" t="s">
        <v>1209</v>
      </c>
    </row>
    <row r="187" spans="1:3" x14ac:dyDescent="0.3">
      <c r="A187" s="9" t="s">
        <v>345</v>
      </c>
      <c r="C187" s="9" t="s">
        <v>354</v>
      </c>
    </row>
    <row r="188" spans="1:3" x14ac:dyDescent="0.3">
      <c r="A188" s="9" t="s">
        <v>347</v>
      </c>
      <c r="C188" s="9" t="s">
        <v>892</v>
      </c>
    </row>
    <row r="189" spans="1:3" x14ac:dyDescent="0.3">
      <c r="A189" s="9" t="s">
        <v>1339</v>
      </c>
      <c r="C189" s="9" t="s">
        <v>907</v>
      </c>
    </row>
    <row r="190" spans="1:3" x14ac:dyDescent="0.3">
      <c r="A190" s="9" t="s">
        <v>348</v>
      </c>
      <c r="C190" s="9" t="s">
        <v>726</v>
      </c>
    </row>
    <row r="191" spans="1:3" x14ac:dyDescent="0.3">
      <c r="A191" s="9" t="s">
        <v>355</v>
      </c>
      <c r="C191" s="9" t="s">
        <v>1417</v>
      </c>
    </row>
    <row r="192" spans="1:3" x14ac:dyDescent="0.3">
      <c r="A192" s="9" t="s">
        <v>782</v>
      </c>
      <c r="C192" s="9" t="s">
        <v>1418</v>
      </c>
    </row>
    <row r="193" spans="1:3" x14ac:dyDescent="0.3">
      <c r="A193" s="9" t="s">
        <v>812</v>
      </c>
      <c r="C193" s="9" t="s">
        <v>1283</v>
      </c>
    </row>
    <row r="194" spans="1:3" x14ac:dyDescent="0.3">
      <c r="A194" s="9" t="s">
        <v>361</v>
      </c>
      <c r="C194" s="9" t="s">
        <v>1219</v>
      </c>
    </row>
    <row r="195" spans="1:3" x14ac:dyDescent="0.3">
      <c r="A195" s="9" t="s">
        <v>1074</v>
      </c>
      <c r="C195" s="9" t="s">
        <v>366</v>
      </c>
    </row>
    <row r="196" spans="1:3" x14ac:dyDescent="0.3">
      <c r="A196" s="9" t="s">
        <v>240</v>
      </c>
      <c r="C196" s="9" t="s">
        <v>1419</v>
      </c>
    </row>
    <row r="197" spans="1:3" x14ac:dyDescent="0.3">
      <c r="A197" s="9" t="s">
        <v>1066</v>
      </c>
      <c r="C197" s="9" t="s">
        <v>1265</v>
      </c>
    </row>
    <row r="198" spans="1:3" x14ac:dyDescent="0.3">
      <c r="A198" s="9" t="s">
        <v>1207</v>
      </c>
      <c r="C198" s="9" t="s">
        <v>889</v>
      </c>
    </row>
    <row r="199" spans="1:3" x14ac:dyDescent="0.3">
      <c r="A199" s="9" t="s">
        <v>368</v>
      </c>
      <c r="C199" s="9" t="s">
        <v>6</v>
      </c>
    </row>
    <row r="200" spans="1:3" x14ac:dyDescent="0.3">
      <c r="A200" s="9" t="s">
        <v>1420</v>
      </c>
      <c r="C200" s="9" t="s">
        <v>167</v>
      </c>
    </row>
    <row r="201" spans="1:3" x14ac:dyDescent="0.3">
      <c r="A201" s="9" t="s">
        <v>372</v>
      </c>
      <c r="C201" s="9" t="s">
        <v>1401</v>
      </c>
    </row>
    <row r="202" spans="1:3" x14ac:dyDescent="0.3">
      <c r="A202" s="9" t="s">
        <v>373</v>
      </c>
      <c r="C202" s="9" t="s">
        <v>160</v>
      </c>
    </row>
    <row r="203" spans="1:3" x14ac:dyDescent="0.3">
      <c r="A203" s="9" t="s">
        <v>375</v>
      </c>
      <c r="C203" s="9" t="s">
        <v>358</v>
      </c>
    </row>
    <row r="204" spans="1:3" x14ac:dyDescent="0.3">
      <c r="A204" s="9" t="s">
        <v>1256</v>
      </c>
      <c r="C204" s="9" t="s">
        <v>780</v>
      </c>
    </row>
    <row r="205" spans="1:3" x14ac:dyDescent="0.3">
      <c r="A205" s="9" t="s">
        <v>762</v>
      </c>
      <c r="C205" s="9" t="s">
        <v>215</v>
      </c>
    </row>
    <row r="206" spans="1:3" x14ac:dyDescent="0.3">
      <c r="A206" s="9" t="s">
        <v>378</v>
      </c>
      <c r="C206" s="9" t="s">
        <v>36</v>
      </c>
    </row>
    <row r="207" spans="1:3" x14ac:dyDescent="0.3">
      <c r="A207" s="9" t="s">
        <v>1162</v>
      </c>
      <c r="C207" s="9" t="s">
        <v>387</v>
      </c>
    </row>
    <row r="208" spans="1:3" x14ac:dyDescent="0.3">
      <c r="A208" s="9" t="s">
        <v>759</v>
      </c>
      <c r="C208" s="9" t="s">
        <v>248</v>
      </c>
    </row>
    <row r="209" spans="1:3" x14ac:dyDescent="0.3">
      <c r="A209" s="9" t="s">
        <v>379</v>
      </c>
      <c r="C209" s="9" t="s">
        <v>935</v>
      </c>
    </row>
    <row r="210" spans="1:3" x14ac:dyDescent="0.3">
      <c r="A210" s="9" t="s">
        <v>380</v>
      </c>
      <c r="C210" s="9" t="s">
        <v>1163</v>
      </c>
    </row>
    <row r="211" spans="1:3" x14ac:dyDescent="0.3">
      <c r="A211" s="9" t="s">
        <v>381</v>
      </c>
      <c r="C211" s="9" t="s">
        <v>392</v>
      </c>
    </row>
    <row r="212" spans="1:3" x14ac:dyDescent="0.3">
      <c r="A212" s="9" t="s">
        <v>382</v>
      </c>
      <c r="C212" s="9" t="s">
        <v>89</v>
      </c>
    </row>
    <row r="213" spans="1:3" x14ac:dyDescent="0.3">
      <c r="A213" s="9" t="s">
        <v>385</v>
      </c>
      <c r="C213" s="9" t="s">
        <v>875</v>
      </c>
    </row>
    <row r="214" spans="1:3" x14ac:dyDescent="0.3">
      <c r="A214" s="9" t="s">
        <v>386</v>
      </c>
      <c r="C214" s="9" t="s">
        <v>0</v>
      </c>
    </row>
    <row r="215" spans="1:3" x14ac:dyDescent="0.3">
      <c r="A215" s="9" t="s">
        <v>198</v>
      </c>
      <c r="C215" s="9" t="s">
        <v>1079</v>
      </c>
    </row>
    <row r="216" spans="1:3" x14ac:dyDescent="0.3">
      <c r="A216" s="9" t="s">
        <v>1151</v>
      </c>
      <c r="C216" s="9" t="s">
        <v>1332</v>
      </c>
    </row>
    <row r="217" spans="1:3" x14ac:dyDescent="0.3">
      <c r="A217" s="9" t="s">
        <v>91</v>
      </c>
      <c r="C217" s="9" t="s">
        <v>230</v>
      </c>
    </row>
    <row r="218" spans="1:3" x14ac:dyDescent="0.3">
      <c r="A218" s="9" t="s">
        <v>933</v>
      </c>
      <c r="C218" s="9" t="s">
        <v>727</v>
      </c>
    </row>
    <row r="219" spans="1:3" x14ac:dyDescent="0.3">
      <c r="A219" s="9" t="s">
        <v>395</v>
      </c>
      <c r="C219" s="9" t="s">
        <v>927</v>
      </c>
    </row>
    <row r="220" spans="1:3" x14ac:dyDescent="0.3">
      <c r="A220" s="9" t="s">
        <v>396</v>
      </c>
      <c r="C220" s="9" t="s">
        <v>94</v>
      </c>
    </row>
    <row r="221" spans="1:3" x14ac:dyDescent="0.3">
      <c r="A221" s="9" t="s">
        <v>383</v>
      </c>
      <c r="C221" s="9" t="s">
        <v>305</v>
      </c>
    </row>
    <row r="222" spans="1:3" x14ac:dyDescent="0.3">
      <c r="A222" s="9" t="s">
        <v>93</v>
      </c>
      <c r="C222" s="9" t="s">
        <v>400</v>
      </c>
    </row>
    <row r="223" spans="1:3" x14ac:dyDescent="0.3">
      <c r="A223" s="9" t="s">
        <v>1316</v>
      </c>
      <c r="C223" s="9" t="s">
        <v>1422</v>
      </c>
    </row>
    <row r="224" spans="1:3" x14ac:dyDescent="0.3">
      <c r="A224" s="9" t="s">
        <v>399</v>
      </c>
      <c r="C224" s="9" t="s">
        <v>1154</v>
      </c>
    </row>
    <row r="225" spans="1:3" x14ac:dyDescent="0.3">
      <c r="A225" s="9" t="s">
        <v>1114</v>
      </c>
      <c r="C225" s="9" t="s">
        <v>20</v>
      </c>
    </row>
    <row r="226" spans="1:3" x14ac:dyDescent="0.3">
      <c r="A226" s="9" t="s">
        <v>1313</v>
      </c>
      <c r="C226" s="9" t="s">
        <v>100</v>
      </c>
    </row>
    <row r="227" spans="1:3" x14ac:dyDescent="0.3">
      <c r="A227" s="9" t="s">
        <v>1117</v>
      </c>
      <c r="C227" s="9" t="s">
        <v>1160</v>
      </c>
    </row>
    <row r="228" spans="1:3" x14ac:dyDescent="0.3">
      <c r="A228" s="9" t="s">
        <v>96</v>
      </c>
      <c r="C228" s="9" t="s">
        <v>102</v>
      </c>
    </row>
    <row r="229" spans="1:3" x14ac:dyDescent="0.3">
      <c r="A229" s="9" t="s">
        <v>1333</v>
      </c>
      <c r="C229" s="9" t="s">
        <v>1345</v>
      </c>
    </row>
    <row r="230" spans="1:3" x14ac:dyDescent="0.3">
      <c r="A230" s="9" t="s">
        <v>853</v>
      </c>
      <c r="C230" s="9" t="s">
        <v>990</v>
      </c>
    </row>
    <row r="231" spans="1:3" x14ac:dyDescent="0.3">
      <c r="A231" s="9" t="s">
        <v>401</v>
      </c>
      <c r="C231" s="9" t="s">
        <v>883</v>
      </c>
    </row>
    <row r="232" spans="1:3" x14ac:dyDescent="0.3">
      <c r="A232" s="9" t="s">
        <v>1157</v>
      </c>
      <c r="C232" s="9" t="s">
        <v>1139</v>
      </c>
    </row>
    <row r="233" spans="1:3" x14ac:dyDescent="0.3">
      <c r="A233" s="9" t="s">
        <v>1287</v>
      </c>
      <c r="C233" s="9" t="s">
        <v>1047</v>
      </c>
    </row>
    <row r="234" spans="1:3" x14ac:dyDescent="0.3">
      <c r="A234" s="9" t="s">
        <v>101</v>
      </c>
      <c r="C234" s="9" t="s">
        <v>767</v>
      </c>
    </row>
    <row r="235" spans="1:3" x14ac:dyDescent="0.3">
      <c r="A235" s="9" t="s">
        <v>1165</v>
      </c>
      <c r="C235" s="9" t="s">
        <v>1404</v>
      </c>
    </row>
    <row r="236" spans="1:3" x14ac:dyDescent="0.3">
      <c r="A236" s="9" t="s">
        <v>879</v>
      </c>
      <c r="C236" s="9" t="s">
        <v>48</v>
      </c>
    </row>
    <row r="237" spans="1:3" x14ac:dyDescent="0.3">
      <c r="A237" s="9" t="s">
        <v>931</v>
      </c>
      <c r="C237" s="9" t="s">
        <v>1379</v>
      </c>
    </row>
    <row r="238" spans="1:3" x14ac:dyDescent="0.3">
      <c r="A238" s="9" t="s">
        <v>978</v>
      </c>
      <c r="C238" s="9" t="s">
        <v>898</v>
      </c>
    </row>
    <row r="239" spans="1:3" x14ac:dyDescent="0.3">
      <c r="A239" s="9" t="s">
        <v>182</v>
      </c>
      <c r="C239" s="9" t="s">
        <v>1232</v>
      </c>
    </row>
    <row r="240" spans="1:3" x14ac:dyDescent="0.3">
      <c r="A240" s="9" t="s">
        <v>1112</v>
      </c>
      <c r="C240" s="9" t="s">
        <v>415</v>
      </c>
    </row>
    <row r="241" spans="1:3" x14ac:dyDescent="0.3">
      <c r="A241" s="9" t="s">
        <v>1062</v>
      </c>
      <c r="C241" s="9" t="s">
        <v>1319</v>
      </c>
    </row>
    <row r="242" spans="1:3" x14ac:dyDescent="0.3">
      <c r="A242" s="9" t="s">
        <v>406</v>
      </c>
      <c r="C242" s="9" t="s">
        <v>104</v>
      </c>
    </row>
    <row r="243" spans="1:3" x14ac:dyDescent="0.3">
      <c r="A243" s="9" t="s">
        <v>1036</v>
      </c>
      <c r="C243" s="9" t="s">
        <v>1359</v>
      </c>
    </row>
    <row r="244" spans="1:3" x14ac:dyDescent="0.3">
      <c r="A244" s="9" t="s">
        <v>408</v>
      </c>
      <c r="C244" s="9" t="s">
        <v>1327</v>
      </c>
    </row>
    <row r="245" spans="1:3" x14ac:dyDescent="0.3">
      <c r="A245" s="9" t="s">
        <v>763</v>
      </c>
      <c r="C245" s="9" t="s">
        <v>1234</v>
      </c>
    </row>
    <row r="246" spans="1:3" x14ac:dyDescent="0.3">
      <c r="A246" s="9" t="s">
        <v>409</v>
      </c>
      <c r="C246" s="9" t="s">
        <v>1301</v>
      </c>
    </row>
    <row r="247" spans="1:3" x14ac:dyDescent="0.3">
      <c r="A247" s="9" t="s">
        <v>410</v>
      </c>
      <c r="C247" s="9" t="s">
        <v>419</v>
      </c>
    </row>
    <row r="248" spans="1:3" x14ac:dyDescent="0.3">
      <c r="A248" s="9" t="s">
        <v>178</v>
      </c>
      <c r="C248" s="9" t="s">
        <v>1423</v>
      </c>
    </row>
    <row r="249" spans="1:3" x14ac:dyDescent="0.3">
      <c r="A249" s="9" t="s">
        <v>1176</v>
      </c>
      <c r="C249" s="9" t="s">
        <v>1213</v>
      </c>
    </row>
    <row r="250" spans="1:3" x14ac:dyDescent="0.3">
      <c r="A250" s="9" t="s">
        <v>324</v>
      </c>
      <c r="C250" s="9" t="s">
        <v>930</v>
      </c>
    </row>
    <row r="251" spans="1:3" x14ac:dyDescent="0.3">
      <c r="A251" s="9" t="s">
        <v>412</v>
      </c>
      <c r="C251" s="9" t="s">
        <v>760</v>
      </c>
    </row>
    <row r="252" spans="1:3" x14ac:dyDescent="0.3">
      <c r="A252" s="9" t="s">
        <v>37</v>
      </c>
      <c r="C252" s="9" t="s">
        <v>111</v>
      </c>
    </row>
    <row r="253" spans="1:3" x14ac:dyDescent="0.3">
      <c r="A253" s="9" t="s">
        <v>413</v>
      </c>
      <c r="C253" s="9" t="s">
        <v>112</v>
      </c>
    </row>
    <row r="254" spans="1:3" x14ac:dyDescent="0.3">
      <c r="A254" s="9" t="s">
        <v>1115</v>
      </c>
      <c r="C254" s="9" t="s">
        <v>113</v>
      </c>
    </row>
    <row r="255" spans="1:3" x14ac:dyDescent="0.3">
      <c r="A255" s="9" t="s">
        <v>416</v>
      </c>
      <c r="C255" s="9" t="s">
        <v>88</v>
      </c>
    </row>
    <row r="256" spans="1:3" x14ac:dyDescent="0.3">
      <c r="A256" s="9" t="s">
        <v>764</v>
      </c>
      <c r="C256" s="9" t="s">
        <v>1182</v>
      </c>
    </row>
    <row r="257" spans="1:3" x14ac:dyDescent="0.3">
      <c r="A257" s="9" t="s">
        <v>829</v>
      </c>
      <c r="C257" s="9" t="s">
        <v>809</v>
      </c>
    </row>
    <row r="258" spans="1:3" x14ac:dyDescent="0.3">
      <c r="A258" s="9" t="s">
        <v>106</v>
      </c>
      <c r="C258" s="9" t="s">
        <v>1040</v>
      </c>
    </row>
    <row r="259" spans="1:3" x14ac:dyDescent="0.3">
      <c r="A259" s="9" t="s">
        <v>945</v>
      </c>
      <c r="C259" s="9" t="s">
        <v>1078</v>
      </c>
    </row>
    <row r="260" spans="1:3" x14ac:dyDescent="0.3">
      <c r="A260" s="9" t="s">
        <v>819</v>
      </c>
      <c r="C260" s="9" t="s">
        <v>739</v>
      </c>
    </row>
    <row r="261" spans="1:3" x14ac:dyDescent="0.3">
      <c r="A261" s="9" t="s">
        <v>107</v>
      </c>
      <c r="C261" s="9" t="s">
        <v>1129</v>
      </c>
    </row>
    <row r="262" spans="1:3" x14ac:dyDescent="0.3">
      <c r="A262" s="9" t="s">
        <v>916</v>
      </c>
      <c r="C262" s="9" t="s">
        <v>117</v>
      </c>
    </row>
    <row r="263" spans="1:3" x14ac:dyDescent="0.3">
      <c r="A263" s="9" t="s">
        <v>79</v>
      </c>
      <c r="C263" s="9" t="s">
        <v>836</v>
      </c>
    </row>
    <row r="264" spans="1:3" x14ac:dyDescent="0.3">
      <c r="A264" s="9" t="s">
        <v>422</v>
      </c>
      <c r="C264" s="9" t="s">
        <v>118</v>
      </c>
    </row>
    <row r="265" spans="1:3" x14ac:dyDescent="0.3">
      <c r="A265" s="9" t="s">
        <v>423</v>
      </c>
      <c r="C265" s="9" t="s">
        <v>1366</v>
      </c>
    </row>
    <row r="266" spans="1:3" x14ac:dyDescent="0.3">
      <c r="A266" s="9" t="s">
        <v>424</v>
      </c>
      <c r="C266" s="9" t="s">
        <v>1069</v>
      </c>
    </row>
    <row r="267" spans="1:3" x14ac:dyDescent="0.3">
      <c r="A267" s="9" t="s">
        <v>785</v>
      </c>
      <c r="C267" s="9" t="s">
        <v>1048</v>
      </c>
    </row>
    <row r="268" spans="1:3" x14ac:dyDescent="0.3">
      <c r="A268" s="9" t="s">
        <v>832</v>
      </c>
      <c r="C268" s="9" t="s">
        <v>1424</v>
      </c>
    </row>
    <row r="269" spans="1:3" x14ac:dyDescent="0.3">
      <c r="A269" s="9" t="s">
        <v>1171</v>
      </c>
      <c r="C269" s="9" t="s">
        <v>1355</v>
      </c>
    </row>
    <row r="270" spans="1:3" x14ac:dyDescent="0.3">
      <c r="A270" s="9" t="s">
        <v>407</v>
      </c>
      <c r="C270" s="9" t="s">
        <v>123</v>
      </c>
    </row>
    <row r="271" spans="1:3" x14ac:dyDescent="0.3">
      <c r="A271" s="9" t="s">
        <v>426</v>
      </c>
      <c r="C271" s="9" t="s">
        <v>1341</v>
      </c>
    </row>
    <row r="272" spans="1:3" x14ac:dyDescent="0.3">
      <c r="A272" s="9" t="s">
        <v>427</v>
      </c>
      <c r="C272" s="9" t="s">
        <v>194</v>
      </c>
    </row>
    <row r="273" spans="1:3" x14ac:dyDescent="0.3">
      <c r="A273" s="9" t="s">
        <v>428</v>
      </c>
      <c r="C273" s="9" t="s">
        <v>1001</v>
      </c>
    </row>
    <row r="274" spans="1:3" x14ac:dyDescent="0.3">
      <c r="A274" s="9" t="s">
        <v>1229</v>
      </c>
      <c r="C274" s="9" t="s">
        <v>789</v>
      </c>
    </row>
    <row r="275" spans="1:3" x14ac:dyDescent="0.3">
      <c r="A275" s="9" t="s">
        <v>928</v>
      </c>
      <c r="C275" s="9" t="s">
        <v>740</v>
      </c>
    </row>
    <row r="276" spans="1:3" x14ac:dyDescent="0.3">
      <c r="A276" s="9" t="s">
        <v>797</v>
      </c>
      <c r="C276" s="9" t="s">
        <v>29</v>
      </c>
    </row>
    <row r="277" spans="1:3" x14ac:dyDescent="0.3">
      <c r="A277" s="9" t="s">
        <v>219</v>
      </c>
      <c r="C277" s="9" t="s">
        <v>223</v>
      </c>
    </row>
    <row r="278" spans="1:3" x14ac:dyDescent="0.3">
      <c r="A278" s="9" t="s">
        <v>430</v>
      </c>
      <c r="C278" s="9" t="s">
        <v>436</v>
      </c>
    </row>
    <row r="279" spans="1:3" x14ac:dyDescent="0.3">
      <c r="A279" s="9" t="s">
        <v>852</v>
      </c>
      <c r="C279" s="9" t="s">
        <v>1002</v>
      </c>
    </row>
    <row r="280" spans="1:3" x14ac:dyDescent="0.3">
      <c r="A280" s="9" t="s">
        <v>431</v>
      </c>
      <c r="C280" s="9" t="s">
        <v>1264</v>
      </c>
    </row>
    <row r="281" spans="1:3" x14ac:dyDescent="0.3">
      <c r="A281" s="9" t="s">
        <v>946</v>
      </c>
      <c r="C281" s="9" t="s">
        <v>1197</v>
      </c>
    </row>
    <row r="282" spans="1:3" x14ac:dyDescent="0.3">
      <c r="A282" s="9" t="s">
        <v>926</v>
      </c>
      <c r="C282" s="9" t="s">
        <v>1072</v>
      </c>
    </row>
    <row r="283" spans="1:3" x14ac:dyDescent="0.3">
      <c r="A283" s="9" t="s">
        <v>121</v>
      </c>
      <c r="C283" s="9" t="s">
        <v>1202</v>
      </c>
    </row>
    <row r="284" spans="1:3" x14ac:dyDescent="0.3">
      <c r="A284" s="9" t="s">
        <v>1425</v>
      </c>
      <c r="C284" s="9" t="s">
        <v>82</v>
      </c>
    </row>
    <row r="285" spans="1:3" x14ac:dyDescent="0.3">
      <c r="A285" s="9" t="s">
        <v>434</v>
      </c>
      <c r="C285" s="9" t="s">
        <v>442</v>
      </c>
    </row>
    <row r="286" spans="1:3" x14ac:dyDescent="0.3">
      <c r="A286" s="9" t="s">
        <v>124</v>
      </c>
      <c r="C286" s="9" t="s">
        <v>9</v>
      </c>
    </row>
    <row r="287" spans="1:3" x14ac:dyDescent="0.3">
      <c r="A287" s="9" t="s">
        <v>127</v>
      </c>
      <c r="C287" s="9" t="s">
        <v>1322</v>
      </c>
    </row>
    <row r="288" spans="1:3" x14ac:dyDescent="0.3">
      <c r="A288" s="9" t="s">
        <v>1111</v>
      </c>
      <c r="C288" s="9" t="s">
        <v>103</v>
      </c>
    </row>
    <row r="289" spans="1:3" x14ac:dyDescent="0.3">
      <c r="A289" s="9" t="s">
        <v>437</v>
      </c>
      <c r="C289" s="9" t="s">
        <v>865</v>
      </c>
    </row>
    <row r="290" spans="1:3" x14ac:dyDescent="0.3">
      <c r="A290" s="9" t="s">
        <v>850</v>
      </c>
      <c r="C290" s="9" t="s">
        <v>779</v>
      </c>
    </row>
    <row r="291" spans="1:3" x14ac:dyDescent="0.3">
      <c r="A291" s="9" t="s">
        <v>1142</v>
      </c>
      <c r="C291" s="9" t="s">
        <v>1148</v>
      </c>
    </row>
    <row r="292" spans="1:3" x14ac:dyDescent="0.3">
      <c r="A292" s="9" t="s">
        <v>438</v>
      </c>
      <c r="C292" s="9" t="s">
        <v>1244</v>
      </c>
    </row>
    <row r="293" spans="1:3" x14ac:dyDescent="0.3">
      <c r="A293" s="9" t="s">
        <v>823</v>
      </c>
      <c r="C293" s="9" t="s">
        <v>1426</v>
      </c>
    </row>
    <row r="294" spans="1:3" x14ac:dyDescent="0.3">
      <c r="A294" s="9" t="s">
        <v>1259</v>
      </c>
      <c r="C294" s="9" t="s">
        <v>171</v>
      </c>
    </row>
    <row r="295" spans="1:3" x14ac:dyDescent="0.3">
      <c r="A295" s="9" t="s">
        <v>439</v>
      </c>
      <c r="C295" s="9" t="s">
        <v>1275</v>
      </c>
    </row>
    <row r="296" spans="1:3" x14ac:dyDescent="0.3">
      <c r="A296" s="9" t="s">
        <v>440</v>
      </c>
      <c r="C296" s="9" t="s">
        <v>748</v>
      </c>
    </row>
    <row r="297" spans="1:3" x14ac:dyDescent="0.3">
      <c r="A297" s="9" t="s">
        <v>129</v>
      </c>
      <c r="C297" s="9" t="s">
        <v>76</v>
      </c>
    </row>
    <row r="298" spans="1:3" x14ac:dyDescent="0.3">
      <c r="A298" s="9" t="s">
        <v>1299</v>
      </c>
      <c r="C298" s="9" t="s">
        <v>134</v>
      </c>
    </row>
    <row r="299" spans="1:3" x14ac:dyDescent="0.3">
      <c r="A299" s="9" t="s">
        <v>1037</v>
      </c>
      <c r="C299" s="9" t="s">
        <v>993</v>
      </c>
    </row>
    <row r="300" spans="1:3" x14ac:dyDescent="0.3">
      <c r="A300" s="9" t="s">
        <v>923</v>
      </c>
      <c r="C300" s="9" t="s">
        <v>1214</v>
      </c>
    </row>
    <row r="301" spans="1:3" x14ac:dyDescent="0.3">
      <c r="A301" s="9" t="s">
        <v>296</v>
      </c>
      <c r="C301" s="9" t="s">
        <v>801</v>
      </c>
    </row>
    <row r="302" spans="1:3" x14ac:dyDescent="0.3">
      <c r="A302" s="9" t="s">
        <v>443</v>
      </c>
      <c r="C302" s="9" t="s">
        <v>807</v>
      </c>
    </row>
    <row r="303" spans="1:3" x14ac:dyDescent="0.3">
      <c r="A303" s="9" t="s">
        <v>444</v>
      </c>
      <c r="C303" s="9" t="s">
        <v>1007</v>
      </c>
    </row>
    <row r="304" spans="1:3" x14ac:dyDescent="0.3">
      <c r="A304" s="9" t="s">
        <v>1281</v>
      </c>
      <c r="C304" s="9" t="s">
        <v>1372</v>
      </c>
    </row>
    <row r="305" spans="1:3" x14ac:dyDescent="0.3">
      <c r="A305" s="9" t="s">
        <v>445</v>
      </c>
      <c r="C305" s="9" t="s">
        <v>886</v>
      </c>
    </row>
    <row r="306" spans="1:3" x14ac:dyDescent="0.3">
      <c r="A306" s="9" t="s">
        <v>132</v>
      </c>
      <c r="C306" s="9" t="s">
        <v>874</v>
      </c>
    </row>
    <row r="307" spans="1:3" x14ac:dyDescent="0.3">
      <c r="A307" s="9" t="s">
        <v>750</v>
      </c>
      <c r="C307" s="9" t="s">
        <v>447</v>
      </c>
    </row>
    <row r="308" spans="1:3" x14ac:dyDescent="0.3">
      <c r="A308" s="9" t="s">
        <v>1344</v>
      </c>
      <c r="C308" s="9" t="s">
        <v>137</v>
      </c>
    </row>
    <row r="309" spans="1:3" x14ac:dyDescent="0.3">
      <c r="A309" s="9" t="s">
        <v>1261</v>
      </c>
      <c r="C309" s="9" t="s">
        <v>901</v>
      </c>
    </row>
    <row r="310" spans="1:3" x14ac:dyDescent="0.3">
      <c r="A310" s="9" t="s">
        <v>87</v>
      </c>
      <c r="C310" s="9" t="s">
        <v>1428</v>
      </c>
    </row>
    <row r="311" spans="1:3" x14ac:dyDescent="0.3">
      <c r="A311" s="9" t="s">
        <v>777</v>
      </c>
      <c r="C311" s="9" t="s">
        <v>1196</v>
      </c>
    </row>
    <row r="312" spans="1:3" x14ac:dyDescent="0.3">
      <c r="A312" s="9" t="s">
        <v>4</v>
      </c>
      <c r="C312" s="9" t="s">
        <v>1203</v>
      </c>
    </row>
    <row r="313" spans="1:3" x14ac:dyDescent="0.3">
      <c r="A313" s="9" t="s">
        <v>734</v>
      </c>
      <c r="C313" s="9" t="s">
        <v>1226</v>
      </c>
    </row>
    <row r="314" spans="1:3" x14ac:dyDescent="0.3">
      <c r="A314" s="9" t="s">
        <v>959</v>
      </c>
      <c r="C314" s="9" t="s">
        <v>1009</v>
      </c>
    </row>
    <row r="315" spans="1:3" x14ac:dyDescent="0.3">
      <c r="A315" s="9" t="s">
        <v>1427</v>
      </c>
      <c r="C315" s="9" t="s">
        <v>961</v>
      </c>
    </row>
    <row r="316" spans="1:3" x14ac:dyDescent="0.3">
      <c r="A316" s="9" t="s">
        <v>446</v>
      </c>
      <c r="C316" s="9" t="s">
        <v>1268</v>
      </c>
    </row>
    <row r="317" spans="1:3" x14ac:dyDescent="0.3">
      <c r="A317" s="9" t="s">
        <v>136</v>
      </c>
      <c r="C317" s="9" t="s">
        <v>1206</v>
      </c>
    </row>
    <row r="318" spans="1:3" x14ac:dyDescent="0.3">
      <c r="A318" s="9" t="s">
        <v>138</v>
      </c>
      <c r="C318" s="9" t="s">
        <v>297</v>
      </c>
    </row>
    <row r="319" spans="1:3" x14ac:dyDescent="0.3">
      <c r="A319" s="9" t="s">
        <v>1070</v>
      </c>
      <c r="C319" s="9" t="s">
        <v>1385</v>
      </c>
    </row>
    <row r="320" spans="1:3" x14ac:dyDescent="0.3">
      <c r="A320" s="9" t="s">
        <v>449</v>
      </c>
      <c r="C320" s="9" t="s">
        <v>1043</v>
      </c>
    </row>
    <row r="321" spans="1:3" x14ac:dyDescent="0.3">
      <c r="A321" s="9" t="s">
        <v>451</v>
      </c>
      <c r="C321" s="9" t="s">
        <v>318</v>
      </c>
    </row>
    <row r="322" spans="1:3" x14ac:dyDescent="0.3">
      <c r="A322" s="9" t="s">
        <v>452</v>
      </c>
      <c r="C322" s="9" t="s">
        <v>370</v>
      </c>
    </row>
    <row r="323" spans="1:3" x14ac:dyDescent="0.3">
      <c r="A323" s="9" t="s">
        <v>453</v>
      </c>
      <c r="C323" s="9" t="s">
        <v>1331</v>
      </c>
    </row>
    <row r="324" spans="1:3" x14ac:dyDescent="0.3">
      <c r="A324" s="9" t="s">
        <v>1286</v>
      </c>
      <c r="C324" s="9" t="s">
        <v>460</v>
      </c>
    </row>
    <row r="325" spans="1:3" x14ac:dyDescent="0.3">
      <c r="A325" s="9" t="s">
        <v>384</v>
      </c>
      <c r="C325" s="9" t="s">
        <v>1296</v>
      </c>
    </row>
    <row r="326" spans="1:3" x14ac:dyDescent="0.3">
      <c r="A326" s="9" t="s">
        <v>454</v>
      </c>
      <c r="C326" s="9" t="s">
        <v>2</v>
      </c>
    </row>
    <row r="327" spans="1:3" x14ac:dyDescent="0.3">
      <c r="A327" s="9" t="s">
        <v>455</v>
      </c>
      <c r="C327" s="9" t="s">
        <v>1235</v>
      </c>
    </row>
    <row r="328" spans="1:3" x14ac:dyDescent="0.3">
      <c r="A328" s="9" t="s">
        <v>33</v>
      </c>
      <c r="C328" s="9" t="s">
        <v>1271</v>
      </c>
    </row>
    <row r="329" spans="1:3" x14ac:dyDescent="0.3">
      <c r="A329" s="9" t="s">
        <v>1429</v>
      </c>
      <c r="C329" s="9" t="s">
        <v>1365</v>
      </c>
    </row>
    <row r="330" spans="1:3" x14ac:dyDescent="0.3">
      <c r="A330" s="9" t="s">
        <v>1278</v>
      </c>
      <c r="C330" s="9" t="s">
        <v>1014</v>
      </c>
    </row>
    <row r="331" spans="1:3" x14ac:dyDescent="0.3">
      <c r="A331" s="9" t="s">
        <v>1023</v>
      </c>
      <c r="C331" s="9" t="s">
        <v>1337</v>
      </c>
    </row>
    <row r="332" spans="1:3" x14ac:dyDescent="0.3">
      <c r="A332" s="9" t="s">
        <v>25</v>
      </c>
      <c r="C332" s="9" t="s">
        <v>1293</v>
      </c>
    </row>
    <row r="333" spans="1:3" x14ac:dyDescent="0.3">
      <c r="A333" s="9" t="s">
        <v>457</v>
      </c>
      <c r="C333" s="9" t="s">
        <v>1324</v>
      </c>
    </row>
    <row r="334" spans="1:3" x14ac:dyDescent="0.3">
      <c r="A334" s="9" t="s">
        <v>1258</v>
      </c>
      <c r="C334" s="9" t="s">
        <v>1191</v>
      </c>
    </row>
    <row r="335" spans="1:3" x14ac:dyDescent="0.3">
      <c r="A335" s="9" t="s">
        <v>1215</v>
      </c>
      <c r="C335" s="9" t="s">
        <v>1272</v>
      </c>
    </row>
    <row r="336" spans="1:3" x14ac:dyDescent="0.3">
      <c r="A336" s="9" t="s">
        <v>458</v>
      </c>
      <c r="C336" s="9" t="s">
        <v>145</v>
      </c>
    </row>
    <row r="337" spans="1:3" x14ac:dyDescent="0.3">
      <c r="A337" s="9" t="s">
        <v>303</v>
      </c>
      <c r="C337" s="9" t="s">
        <v>1279</v>
      </c>
    </row>
    <row r="338" spans="1:3" x14ac:dyDescent="0.3">
      <c r="A338" s="9" t="s">
        <v>1178</v>
      </c>
      <c r="C338" s="9" t="s">
        <v>175</v>
      </c>
    </row>
    <row r="339" spans="1:3" x14ac:dyDescent="0.3">
      <c r="A339" s="9" t="s">
        <v>461</v>
      </c>
      <c r="C339" s="9" t="s">
        <v>1187</v>
      </c>
    </row>
    <row r="340" spans="1:3" x14ac:dyDescent="0.3">
      <c r="A340" s="9" t="s">
        <v>1149</v>
      </c>
      <c r="C340" s="9" t="s">
        <v>1231</v>
      </c>
    </row>
    <row r="341" spans="1:3" x14ac:dyDescent="0.3">
      <c r="A341" s="9" t="s">
        <v>114</v>
      </c>
      <c r="C341" s="9" t="s">
        <v>1241</v>
      </c>
    </row>
    <row r="342" spans="1:3" x14ac:dyDescent="0.3">
      <c r="A342" s="9" t="s">
        <v>947</v>
      </c>
      <c r="C342" s="9" t="s">
        <v>1076</v>
      </c>
    </row>
    <row r="343" spans="1:3" x14ac:dyDescent="0.3">
      <c r="A343" s="9" t="s">
        <v>464</v>
      </c>
      <c r="C343" s="9" t="s">
        <v>1127</v>
      </c>
    </row>
    <row r="344" spans="1:3" x14ac:dyDescent="0.3">
      <c r="A344" s="9" t="s">
        <v>465</v>
      </c>
      <c r="C344" s="9" t="s">
        <v>1099</v>
      </c>
    </row>
    <row r="345" spans="1:3" x14ac:dyDescent="0.3">
      <c r="A345" s="9" t="s">
        <v>466</v>
      </c>
      <c r="C345" s="9" t="s">
        <v>1068</v>
      </c>
    </row>
    <row r="346" spans="1:3" x14ac:dyDescent="0.3">
      <c r="A346" s="9" t="s">
        <v>27</v>
      </c>
      <c r="C346" s="9" t="s">
        <v>949</v>
      </c>
    </row>
    <row r="347" spans="1:3" x14ac:dyDescent="0.3">
      <c r="A347" s="9" t="s">
        <v>143</v>
      </c>
      <c r="C347" s="9" t="s">
        <v>867</v>
      </c>
    </row>
    <row r="348" spans="1:3" x14ac:dyDescent="0.3">
      <c r="A348" s="9" t="s">
        <v>857</v>
      </c>
      <c r="C348" s="9" t="s">
        <v>1375</v>
      </c>
    </row>
    <row r="349" spans="1:3" x14ac:dyDescent="0.3">
      <c r="A349" s="9" t="s">
        <v>1288</v>
      </c>
      <c r="C349" s="9" t="s">
        <v>480</v>
      </c>
    </row>
    <row r="350" spans="1:3" x14ac:dyDescent="0.3">
      <c r="A350" s="9" t="s">
        <v>469</v>
      </c>
      <c r="C350" s="9" t="s">
        <v>291</v>
      </c>
    </row>
    <row r="351" spans="1:3" x14ac:dyDescent="0.3">
      <c r="A351" s="9" t="s">
        <v>471</v>
      </c>
      <c r="C351" s="9" t="s">
        <v>1125</v>
      </c>
    </row>
    <row r="352" spans="1:3" x14ac:dyDescent="0.3">
      <c r="A352" s="9" t="s">
        <v>472</v>
      </c>
      <c r="C352" s="9" t="s">
        <v>1146</v>
      </c>
    </row>
    <row r="353" spans="1:3" x14ac:dyDescent="0.3">
      <c r="A353" s="9" t="s">
        <v>872</v>
      </c>
      <c r="C353" s="9" t="s">
        <v>1057</v>
      </c>
    </row>
    <row r="354" spans="1:3" x14ac:dyDescent="0.3">
      <c r="A354" s="9" t="s">
        <v>1236</v>
      </c>
      <c r="C354" s="9" t="s">
        <v>483</v>
      </c>
    </row>
    <row r="355" spans="1:3" x14ac:dyDescent="0.3">
      <c r="A355" s="9" t="s">
        <v>473</v>
      </c>
      <c r="C355" s="9" t="s">
        <v>1090</v>
      </c>
    </row>
    <row r="356" spans="1:3" x14ac:dyDescent="0.3">
      <c r="A356" s="9" t="s">
        <v>1346</v>
      </c>
      <c r="C356" s="9" t="s">
        <v>1077</v>
      </c>
    </row>
    <row r="357" spans="1:3" x14ac:dyDescent="0.3">
      <c r="A357" s="9" t="s">
        <v>900</v>
      </c>
      <c r="C357" s="9" t="s">
        <v>736</v>
      </c>
    </row>
    <row r="358" spans="1:3" x14ac:dyDescent="0.3">
      <c r="A358" s="9" t="s">
        <v>851</v>
      </c>
      <c r="C358" s="9" t="s">
        <v>921</v>
      </c>
    </row>
    <row r="359" spans="1:3" x14ac:dyDescent="0.3">
      <c r="A359" s="9" t="s">
        <v>287</v>
      </c>
      <c r="C359" s="9" t="s">
        <v>1430</v>
      </c>
    </row>
    <row r="360" spans="1:3" x14ac:dyDescent="0.3">
      <c r="A360" s="9" t="s">
        <v>476</v>
      </c>
      <c r="C360" s="9" t="s">
        <v>897</v>
      </c>
    </row>
    <row r="361" spans="1:3" x14ac:dyDescent="0.3">
      <c r="A361" s="9" t="s">
        <v>1245</v>
      </c>
      <c r="C361" s="9" t="s">
        <v>970</v>
      </c>
    </row>
    <row r="362" spans="1:3" x14ac:dyDescent="0.3">
      <c r="A362" s="9" t="s">
        <v>478</v>
      </c>
      <c r="C362" s="9" t="s">
        <v>774</v>
      </c>
    </row>
    <row r="363" spans="1:3" x14ac:dyDescent="0.3">
      <c r="A363" s="9" t="s">
        <v>247</v>
      </c>
      <c r="C363" s="9" t="s">
        <v>1240</v>
      </c>
    </row>
    <row r="364" spans="1:3" x14ac:dyDescent="0.3">
      <c r="A364" s="9" t="s">
        <v>1054</v>
      </c>
      <c r="C364" s="9" t="s">
        <v>204</v>
      </c>
    </row>
    <row r="365" spans="1:3" x14ac:dyDescent="0.3">
      <c r="A365" s="9" t="s">
        <v>479</v>
      </c>
      <c r="C365" s="9" t="s">
        <v>742</v>
      </c>
    </row>
    <row r="366" spans="1:3" x14ac:dyDescent="0.3">
      <c r="A366" s="9" t="s">
        <v>917</v>
      </c>
      <c r="C366" s="9" t="s">
        <v>391</v>
      </c>
    </row>
    <row r="367" spans="1:3" x14ac:dyDescent="0.3">
      <c r="A367" s="9" t="s">
        <v>999</v>
      </c>
      <c r="C367" s="9" t="s">
        <v>151</v>
      </c>
    </row>
    <row r="368" spans="1:3" x14ac:dyDescent="0.3">
      <c r="A368" s="9" t="s">
        <v>1237</v>
      </c>
      <c r="C368" s="9" t="s">
        <v>1096</v>
      </c>
    </row>
    <row r="369" spans="1:3" x14ac:dyDescent="0.3">
      <c r="A369" s="9" t="s">
        <v>481</v>
      </c>
      <c r="C369" s="9" t="s">
        <v>250</v>
      </c>
    </row>
    <row r="370" spans="1:3" x14ac:dyDescent="0.3">
      <c r="A370" s="9" t="s">
        <v>482</v>
      </c>
      <c r="C370" s="9" t="s">
        <v>1102</v>
      </c>
    </row>
    <row r="371" spans="1:3" x14ac:dyDescent="0.3">
      <c r="A371" s="9" t="s">
        <v>1321</v>
      </c>
      <c r="C371" s="9" t="s">
        <v>491</v>
      </c>
    </row>
    <row r="372" spans="1:3" x14ac:dyDescent="0.3">
      <c r="A372" s="9" t="s">
        <v>1159</v>
      </c>
      <c r="C372" s="9" t="s">
        <v>1277</v>
      </c>
    </row>
    <row r="373" spans="1:3" x14ac:dyDescent="0.3">
      <c r="A373" s="9" t="s">
        <v>487</v>
      </c>
      <c r="C373" s="9" t="s">
        <v>1150</v>
      </c>
    </row>
    <row r="374" spans="1:3" x14ac:dyDescent="0.3">
      <c r="A374" s="9" t="s">
        <v>1033</v>
      </c>
      <c r="C374" s="9" t="s">
        <v>1137</v>
      </c>
    </row>
    <row r="375" spans="1:3" x14ac:dyDescent="0.3">
      <c r="A375" s="9" t="s">
        <v>325</v>
      </c>
      <c r="C375" s="9" t="s">
        <v>971</v>
      </c>
    </row>
    <row r="376" spans="1:3" x14ac:dyDescent="0.3">
      <c r="A376" s="9" t="s">
        <v>490</v>
      </c>
      <c r="C376" s="9" t="s">
        <v>803</v>
      </c>
    </row>
    <row r="377" spans="1:3" x14ac:dyDescent="0.3">
      <c r="A377" s="9" t="s">
        <v>197</v>
      </c>
      <c r="C377" s="9" t="s">
        <v>492</v>
      </c>
    </row>
    <row r="378" spans="1:3" x14ac:dyDescent="0.3">
      <c r="A378" s="9" t="s">
        <v>830</v>
      </c>
      <c r="C378" s="9" t="s">
        <v>1095</v>
      </c>
    </row>
    <row r="379" spans="1:3" x14ac:dyDescent="0.3">
      <c r="A379" s="9" t="s">
        <v>781</v>
      </c>
      <c r="C379" s="9" t="s">
        <v>493</v>
      </c>
    </row>
    <row r="380" spans="1:3" x14ac:dyDescent="0.3">
      <c r="A380" s="9" t="s">
        <v>83</v>
      </c>
      <c r="C380" s="9" t="s">
        <v>1367</v>
      </c>
    </row>
    <row r="381" spans="1:3" x14ac:dyDescent="0.3">
      <c r="A381" s="9" t="s">
        <v>1212</v>
      </c>
      <c r="C381" s="9" t="s">
        <v>975</v>
      </c>
    </row>
    <row r="382" spans="1:3" x14ac:dyDescent="0.3">
      <c r="A382" s="9" t="s">
        <v>1199</v>
      </c>
      <c r="C382" s="9" t="s">
        <v>495</v>
      </c>
    </row>
    <row r="383" spans="1:3" x14ac:dyDescent="0.3">
      <c r="A383" s="9" t="s">
        <v>494</v>
      </c>
      <c r="C383" s="9" t="s">
        <v>179</v>
      </c>
    </row>
    <row r="384" spans="1:3" x14ac:dyDescent="0.3">
      <c r="A384" s="9" t="s">
        <v>425</v>
      </c>
      <c r="C384" s="9" t="s">
        <v>996</v>
      </c>
    </row>
    <row r="385" spans="1:3" x14ac:dyDescent="0.3">
      <c r="A385" s="9" t="s">
        <v>369</v>
      </c>
      <c r="C385" s="9" t="s">
        <v>496</v>
      </c>
    </row>
    <row r="386" spans="1:3" x14ac:dyDescent="0.3">
      <c r="A386" s="9" t="s">
        <v>65</v>
      </c>
      <c r="C386" s="9" t="s">
        <v>891</v>
      </c>
    </row>
    <row r="387" spans="1:3" x14ac:dyDescent="0.3">
      <c r="A387" s="9" t="s">
        <v>757</v>
      </c>
      <c r="C387" s="9" t="s">
        <v>497</v>
      </c>
    </row>
    <row r="388" spans="1:3" x14ac:dyDescent="0.3">
      <c r="A388" s="9" t="s">
        <v>417</v>
      </c>
      <c r="C388" s="9" t="s">
        <v>365</v>
      </c>
    </row>
    <row r="389" spans="1:3" x14ac:dyDescent="0.3">
      <c r="A389" s="9" t="s">
        <v>1431</v>
      </c>
      <c r="C389" s="9" t="s">
        <v>315</v>
      </c>
    </row>
    <row r="390" spans="1:3" x14ac:dyDescent="0.3">
      <c r="A390" s="9" t="s">
        <v>1101</v>
      </c>
      <c r="C390" s="9" t="s">
        <v>1038</v>
      </c>
    </row>
    <row r="391" spans="1:3" x14ac:dyDescent="0.3">
      <c r="A391" s="9" t="s">
        <v>506</v>
      </c>
      <c r="C391" s="9" t="s">
        <v>181</v>
      </c>
    </row>
    <row r="392" spans="1:3" x14ac:dyDescent="0.3">
      <c r="A392" s="9" t="s">
        <v>507</v>
      </c>
      <c r="C392" s="9" t="s">
        <v>1100</v>
      </c>
    </row>
    <row r="393" spans="1:3" x14ac:dyDescent="0.3">
      <c r="A393" s="9" t="s">
        <v>508</v>
      </c>
      <c r="C393" s="9" t="s">
        <v>1225</v>
      </c>
    </row>
    <row r="394" spans="1:3" x14ac:dyDescent="0.3">
      <c r="A394" s="9" t="s">
        <v>509</v>
      </c>
      <c r="C394" s="9" t="s">
        <v>985</v>
      </c>
    </row>
    <row r="395" spans="1:3" x14ac:dyDescent="0.3">
      <c r="A395" s="9" t="s">
        <v>300</v>
      </c>
      <c r="C395" s="9" t="s">
        <v>498</v>
      </c>
    </row>
    <row r="396" spans="1:3" x14ac:dyDescent="0.3">
      <c r="A396" s="9" t="s">
        <v>511</v>
      </c>
      <c r="C396" s="9" t="s">
        <v>499</v>
      </c>
    </row>
    <row r="397" spans="1:3" x14ac:dyDescent="0.3">
      <c r="A397" s="9" t="s">
        <v>246</v>
      </c>
      <c r="C397" s="9" t="s">
        <v>252</v>
      </c>
    </row>
    <row r="398" spans="1:3" x14ac:dyDescent="0.3">
      <c r="A398" s="9" t="s">
        <v>513</v>
      </c>
      <c r="C398" s="9" t="s">
        <v>1353</v>
      </c>
    </row>
    <row r="399" spans="1:3" x14ac:dyDescent="0.3">
      <c r="A399" s="9" t="s">
        <v>515</v>
      </c>
      <c r="C399" s="9" t="s">
        <v>934</v>
      </c>
    </row>
    <row r="400" spans="1:3" x14ac:dyDescent="0.3">
      <c r="A400" s="9" t="s">
        <v>1019</v>
      </c>
      <c r="C400" s="9" t="s">
        <v>1181</v>
      </c>
    </row>
    <row r="401" spans="1:3" x14ac:dyDescent="0.3">
      <c r="A401" s="9" t="s">
        <v>1017</v>
      </c>
      <c r="C401" s="9" t="s">
        <v>958</v>
      </c>
    </row>
    <row r="402" spans="1:3" x14ac:dyDescent="0.3">
      <c r="A402" s="9" t="s">
        <v>521</v>
      </c>
      <c r="C402" s="9" t="s">
        <v>502</v>
      </c>
    </row>
    <row r="403" spans="1:3" x14ac:dyDescent="0.3">
      <c r="A403" s="9" t="s">
        <v>523</v>
      </c>
      <c r="C403" s="9" t="s">
        <v>1289</v>
      </c>
    </row>
    <row r="404" spans="1:3" x14ac:dyDescent="0.3">
      <c r="A404" s="9" t="s">
        <v>525</v>
      </c>
      <c r="C404" s="9" t="s">
        <v>974</v>
      </c>
    </row>
    <row r="405" spans="1:3" x14ac:dyDescent="0.3">
      <c r="A405" s="9" t="s">
        <v>526</v>
      </c>
      <c r="C405" s="9" t="s">
        <v>871</v>
      </c>
    </row>
    <row r="406" spans="1:3" x14ac:dyDescent="0.3">
      <c r="A406" s="9" t="s">
        <v>312</v>
      </c>
      <c r="C406" s="9" t="s">
        <v>1269</v>
      </c>
    </row>
    <row r="407" spans="1:3" x14ac:dyDescent="0.3">
      <c r="A407" s="9" t="s">
        <v>530</v>
      </c>
      <c r="C407" s="9" t="s">
        <v>503</v>
      </c>
    </row>
    <row r="408" spans="1:3" x14ac:dyDescent="0.3">
      <c r="A408" s="9" t="s">
        <v>1377</v>
      </c>
      <c r="C408" s="9" t="s">
        <v>1308</v>
      </c>
    </row>
    <row r="409" spans="1:3" x14ac:dyDescent="0.3">
      <c r="A409" s="9" t="s">
        <v>200</v>
      </c>
      <c r="C409" s="9" t="s">
        <v>1338</v>
      </c>
    </row>
    <row r="410" spans="1:3" x14ac:dyDescent="0.3">
      <c r="A410" s="9" t="s">
        <v>915</v>
      </c>
      <c r="C410" s="9" t="s">
        <v>504</v>
      </c>
    </row>
    <row r="411" spans="1:3" x14ac:dyDescent="0.3">
      <c r="A411" s="9" t="s">
        <v>541</v>
      </c>
      <c r="C411" s="9" t="s">
        <v>754</v>
      </c>
    </row>
    <row r="412" spans="1:3" x14ac:dyDescent="0.3">
      <c r="A412" s="9" t="s">
        <v>542</v>
      </c>
      <c r="C412" s="9" t="s">
        <v>55</v>
      </c>
    </row>
    <row r="413" spans="1:3" x14ac:dyDescent="0.3">
      <c r="A413" s="9" t="s">
        <v>751</v>
      </c>
      <c r="C413" s="9" t="s">
        <v>166</v>
      </c>
    </row>
    <row r="414" spans="1:3" x14ac:dyDescent="0.3">
      <c r="A414" s="9" t="s">
        <v>543</v>
      </c>
      <c r="C414" s="9" t="s">
        <v>1082</v>
      </c>
    </row>
    <row r="415" spans="1:3" x14ac:dyDescent="0.3">
      <c r="A415" s="9" t="s">
        <v>1170</v>
      </c>
      <c r="C415" s="9" t="s">
        <v>154</v>
      </c>
    </row>
    <row r="416" spans="1:3" x14ac:dyDescent="0.3">
      <c r="A416" s="9" t="s">
        <v>545</v>
      </c>
      <c r="C416" s="9" t="s">
        <v>505</v>
      </c>
    </row>
    <row r="417" spans="1:3" x14ac:dyDescent="0.3">
      <c r="A417" s="9" t="s">
        <v>546</v>
      </c>
      <c r="C417" s="9" t="s">
        <v>877</v>
      </c>
    </row>
    <row r="418" spans="1:3" x14ac:dyDescent="0.3">
      <c r="A418" s="9" t="s">
        <v>547</v>
      </c>
      <c r="C418" s="9" t="s">
        <v>861</v>
      </c>
    </row>
    <row r="419" spans="1:3" x14ac:dyDescent="0.3">
      <c r="A419" s="9" t="s">
        <v>1092</v>
      </c>
      <c r="C419" s="9" t="s">
        <v>786</v>
      </c>
    </row>
    <row r="420" spans="1:3" x14ac:dyDescent="0.3">
      <c r="A420" s="9" t="s">
        <v>550</v>
      </c>
      <c r="C420" s="9" t="s">
        <v>791</v>
      </c>
    </row>
    <row r="421" spans="1:3" x14ac:dyDescent="0.3">
      <c r="A421" s="9" t="s">
        <v>551</v>
      </c>
      <c r="C421" s="9" t="s">
        <v>1298</v>
      </c>
    </row>
    <row r="422" spans="1:3" x14ac:dyDescent="0.3">
      <c r="A422" s="9" t="s">
        <v>960</v>
      </c>
      <c r="C422" s="9" t="s">
        <v>895</v>
      </c>
    </row>
    <row r="423" spans="1:3" x14ac:dyDescent="0.3">
      <c r="A423" s="9" t="s">
        <v>26</v>
      </c>
      <c r="C423" s="9" t="s">
        <v>924</v>
      </c>
    </row>
    <row r="424" spans="1:3" x14ac:dyDescent="0.3">
      <c r="A424" s="9" t="s">
        <v>398</v>
      </c>
      <c r="C424" s="9" t="s">
        <v>893</v>
      </c>
    </row>
    <row r="425" spans="1:3" x14ac:dyDescent="0.3">
      <c r="A425" s="9" t="s">
        <v>563</v>
      </c>
      <c r="C425" s="9" t="s">
        <v>1138</v>
      </c>
    </row>
    <row r="426" spans="1:3" x14ac:dyDescent="0.3">
      <c r="A426" s="9" t="s">
        <v>565</v>
      </c>
      <c r="C426" s="9" t="s">
        <v>1132</v>
      </c>
    </row>
    <row r="427" spans="1:3" x14ac:dyDescent="0.3">
      <c r="A427" s="9" t="s">
        <v>1242</v>
      </c>
      <c r="C427" s="9" t="s">
        <v>512</v>
      </c>
    </row>
    <row r="428" spans="1:3" x14ac:dyDescent="0.3">
      <c r="A428" s="9" t="s">
        <v>567</v>
      </c>
      <c r="C428" s="9" t="s">
        <v>126</v>
      </c>
    </row>
    <row r="429" spans="1:3" x14ac:dyDescent="0.3">
      <c r="A429" s="9" t="s">
        <v>569</v>
      </c>
      <c r="C429" s="9" t="s">
        <v>1432</v>
      </c>
    </row>
    <row r="430" spans="1:3" x14ac:dyDescent="0.3">
      <c r="A430" s="9" t="s">
        <v>570</v>
      </c>
      <c r="C430" s="9" t="s">
        <v>952</v>
      </c>
    </row>
    <row r="431" spans="1:3" x14ac:dyDescent="0.3">
      <c r="A431" s="9" t="s">
        <v>572</v>
      </c>
      <c r="C431" s="9" t="s">
        <v>1252</v>
      </c>
    </row>
    <row r="432" spans="1:3" x14ac:dyDescent="0.3">
      <c r="A432" s="9" t="s">
        <v>575</v>
      </c>
      <c r="C432" s="9" t="s">
        <v>109</v>
      </c>
    </row>
    <row r="433" spans="1:3" x14ac:dyDescent="0.3">
      <c r="A433" s="9" t="s">
        <v>583</v>
      </c>
      <c r="C433" s="9" t="s">
        <v>1336</v>
      </c>
    </row>
    <row r="434" spans="1:3" x14ac:dyDescent="0.3">
      <c r="A434" s="9" t="s">
        <v>153</v>
      </c>
      <c r="C434" s="9" t="s">
        <v>1292</v>
      </c>
    </row>
    <row r="435" spans="1:3" x14ac:dyDescent="0.3">
      <c r="A435" s="9" t="s">
        <v>585</v>
      </c>
      <c r="C435" s="9" t="s">
        <v>169</v>
      </c>
    </row>
    <row r="436" spans="1:3" x14ac:dyDescent="0.3">
      <c r="A436" s="9" t="s">
        <v>301</v>
      </c>
      <c r="C436" s="9" t="s">
        <v>824</v>
      </c>
    </row>
    <row r="437" spans="1:3" x14ac:dyDescent="0.3">
      <c r="A437" s="9" t="s">
        <v>139</v>
      </c>
      <c r="C437" s="9" t="s">
        <v>516</v>
      </c>
    </row>
    <row r="438" spans="1:3" x14ac:dyDescent="0.3">
      <c r="A438" s="9" t="s">
        <v>592</v>
      </c>
      <c r="C438" s="9" t="s">
        <v>845</v>
      </c>
    </row>
    <row r="439" spans="1:3" x14ac:dyDescent="0.3">
      <c r="A439" s="9" t="s">
        <v>595</v>
      </c>
      <c r="C439" s="9" t="s">
        <v>1351</v>
      </c>
    </row>
    <row r="440" spans="1:3" x14ac:dyDescent="0.3">
      <c r="A440" s="9" t="s">
        <v>259</v>
      </c>
      <c r="C440" s="9" t="s">
        <v>941</v>
      </c>
    </row>
    <row r="441" spans="1:3" x14ac:dyDescent="0.3">
      <c r="A441" s="9" t="s">
        <v>326</v>
      </c>
      <c r="C441" s="9" t="s">
        <v>1285</v>
      </c>
    </row>
    <row r="442" spans="1:3" x14ac:dyDescent="0.3">
      <c r="A442" s="9" t="s">
        <v>773</v>
      </c>
      <c r="C442" s="9" t="s">
        <v>389</v>
      </c>
    </row>
    <row r="443" spans="1:3" x14ac:dyDescent="0.3">
      <c r="A443" s="9" t="s">
        <v>606</v>
      </c>
      <c r="C443" s="9" t="s">
        <v>1122</v>
      </c>
    </row>
    <row r="444" spans="1:3" x14ac:dyDescent="0.3">
      <c r="A444" s="9" t="s">
        <v>608</v>
      </c>
      <c r="C444" s="9" t="s">
        <v>519</v>
      </c>
    </row>
    <row r="445" spans="1:3" x14ac:dyDescent="0.3">
      <c r="A445" s="9" t="s">
        <v>617</v>
      </c>
      <c r="C445" s="9" t="s">
        <v>1335</v>
      </c>
    </row>
    <row r="446" spans="1:3" x14ac:dyDescent="0.3">
      <c r="A446" s="9" t="s">
        <v>621</v>
      </c>
      <c r="C446" s="9" t="s">
        <v>1166</v>
      </c>
    </row>
    <row r="447" spans="1:3" x14ac:dyDescent="0.3">
      <c r="A447" s="9" t="s">
        <v>622</v>
      </c>
      <c r="C447" s="9" t="s">
        <v>61</v>
      </c>
    </row>
    <row r="448" spans="1:3" x14ac:dyDescent="0.3">
      <c r="A448" s="9" t="s">
        <v>1318</v>
      </c>
      <c r="C448" s="9" t="s">
        <v>210</v>
      </c>
    </row>
    <row r="449" spans="1:3" x14ac:dyDescent="0.3">
      <c r="A449" s="9" t="s">
        <v>92</v>
      </c>
      <c r="C449" s="9" t="s">
        <v>74</v>
      </c>
    </row>
    <row r="450" spans="1:3" x14ac:dyDescent="0.3">
      <c r="A450" s="9" t="s">
        <v>629</v>
      </c>
      <c r="C450" s="9" t="s">
        <v>522</v>
      </c>
    </row>
    <row r="451" spans="1:3" x14ac:dyDescent="0.3">
      <c r="A451" s="9" t="s">
        <v>630</v>
      </c>
      <c r="C451" s="9" t="s">
        <v>524</v>
      </c>
    </row>
    <row r="452" spans="1:3" x14ac:dyDescent="0.3">
      <c r="A452" s="9" t="s">
        <v>631</v>
      </c>
      <c r="C452" s="9" t="s">
        <v>527</v>
      </c>
    </row>
    <row r="453" spans="1:3" x14ac:dyDescent="0.3">
      <c r="A453" s="9" t="s">
        <v>632</v>
      </c>
      <c r="C453" s="9" t="s">
        <v>1304</v>
      </c>
    </row>
    <row r="454" spans="1:3" x14ac:dyDescent="0.3">
      <c r="A454" s="9" t="s">
        <v>633</v>
      </c>
      <c r="C454" s="9" t="s">
        <v>528</v>
      </c>
    </row>
    <row r="455" spans="1:3" x14ac:dyDescent="0.3">
      <c r="A455" s="9" t="s">
        <v>635</v>
      </c>
      <c r="C455" s="9" t="s">
        <v>529</v>
      </c>
    </row>
    <row r="456" spans="1:3" x14ac:dyDescent="0.3">
      <c r="A456" s="9" t="s">
        <v>306</v>
      </c>
      <c r="C456" s="9" t="s">
        <v>1398</v>
      </c>
    </row>
    <row r="457" spans="1:3" x14ac:dyDescent="0.3">
      <c r="A457" s="9" t="s">
        <v>828</v>
      </c>
      <c r="C457" s="9" t="s">
        <v>1350</v>
      </c>
    </row>
    <row r="458" spans="1:3" x14ac:dyDescent="0.3">
      <c r="A458" s="9" t="s">
        <v>651</v>
      </c>
      <c r="C458" s="9" t="s">
        <v>534</v>
      </c>
    </row>
    <row r="459" spans="1:3" x14ac:dyDescent="0.3">
      <c r="A459" s="9" t="s">
        <v>655</v>
      </c>
      <c r="C459" s="9" t="s">
        <v>537</v>
      </c>
    </row>
    <row r="460" spans="1:3" x14ac:dyDescent="0.3">
      <c r="A460" s="9" t="s">
        <v>657</v>
      </c>
      <c r="C460" s="9" t="s">
        <v>1383</v>
      </c>
    </row>
    <row r="461" spans="1:3" x14ac:dyDescent="0.3">
      <c r="A461" s="9" t="s">
        <v>659</v>
      </c>
      <c r="C461" s="9" t="s">
        <v>1004</v>
      </c>
    </row>
    <row r="462" spans="1:3" x14ac:dyDescent="0.3">
      <c r="A462" s="9" t="s">
        <v>207</v>
      </c>
      <c r="C462" s="9" t="s">
        <v>1128</v>
      </c>
    </row>
    <row r="463" spans="1:3" x14ac:dyDescent="0.3">
      <c r="A463" s="9" t="s">
        <v>262</v>
      </c>
      <c r="C463" s="9" t="s">
        <v>776</v>
      </c>
    </row>
    <row r="464" spans="1:3" x14ac:dyDescent="0.3">
      <c r="A464" s="9" t="s">
        <v>397</v>
      </c>
      <c r="C464" s="9" t="s">
        <v>539</v>
      </c>
    </row>
    <row r="465" spans="1:3" x14ac:dyDescent="0.3">
      <c r="A465" s="9" t="s">
        <v>663</v>
      </c>
      <c r="C465" s="9" t="s">
        <v>189</v>
      </c>
    </row>
    <row r="466" spans="1:3" x14ac:dyDescent="0.3">
      <c r="A466" s="9" t="s">
        <v>68</v>
      </c>
      <c r="C466" s="9" t="s">
        <v>54</v>
      </c>
    </row>
    <row r="467" spans="1:3" x14ac:dyDescent="0.3">
      <c r="A467" s="9" t="s">
        <v>665</v>
      </c>
      <c r="C467" s="9" t="s">
        <v>1368</v>
      </c>
    </row>
    <row r="468" spans="1:3" x14ac:dyDescent="0.3">
      <c r="A468" s="9" t="s">
        <v>668</v>
      </c>
      <c r="C468" s="9" t="s">
        <v>821</v>
      </c>
    </row>
    <row r="469" spans="1:3" x14ac:dyDescent="0.3">
      <c r="A469" s="9" t="s">
        <v>670</v>
      </c>
      <c r="C469" s="9" t="s">
        <v>218</v>
      </c>
    </row>
    <row r="470" spans="1:3" x14ac:dyDescent="0.3">
      <c r="A470" s="9" t="s">
        <v>674</v>
      </c>
      <c r="C470" s="9" t="s">
        <v>1253</v>
      </c>
    </row>
    <row r="471" spans="1:3" x14ac:dyDescent="0.3">
      <c r="A471" s="9" t="s">
        <v>675</v>
      </c>
      <c r="C471" s="9" t="s">
        <v>1230</v>
      </c>
    </row>
    <row r="472" spans="1:3" x14ac:dyDescent="0.3">
      <c r="A472" s="9" t="s">
        <v>680</v>
      </c>
      <c r="C472" s="9" t="s">
        <v>552</v>
      </c>
    </row>
    <row r="473" spans="1:3" x14ac:dyDescent="0.3">
      <c r="A473" s="9" t="s">
        <v>418</v>
      </c>
      <c r="C473" s="9" t="s">
        <v>839</v>
      </c>
    </row>
    <row r="474" spans="1:3" x14ac:dyDescent="0.3">
      <c r="A474" s="9" t="s">
        <v>690</v>
      </c>
      <c r="C474" s="9" t="s">
        <v>553</v>
      </c>
    </row>
    <row r="475" spans="1:3" x14ac:dyDescent="0.3">
      <c r="A475" s="9" t="s">
        <v>693</v>
      </c>
      <c r="C475" s="9" t="s">
        <v>554</v>
      </c>
    </row>
    <row r="476" spans="1:3" x14ac:dyDescent="0.3">
      <c r="A476" s="9" t="s">
        <v>282</v>
      </c>
      <c r="C476" s="9" t="s">
        <v>120</v>
      </c>
    </row>
    <row r="477" spans="1:3" x14ac:dyDescent="0.3">
      <c r="A477" s="9" t="s">
        <v>421</v>
      </c>
      <c r="C477" s="9" t="s">
        <v>555</v>
      </c>
    </row>
    <row r="478" spans="1:3" x14ac:dyDescent="0.3">
      <c r="A478" s="9" t="s">
        <v>700</v>
      </c>
      <c r="C478" s="9" t="s">
        <v>556</v>
      </c>
    </row>
    <row r="479" spans="1:3" x14ac:dyDescent="0.3">
      <c r="A479" s="9" t="s">
        <v>359</v>
      </c>
      <c r="C479" s="9" t="s">
        <v>864</v>
      </c>
    </row>
    <row r="480" spans="1:3" x14ac:dyDescent="0.3">
      <c r="A480" s="9" t="s">
        <v>374</v>
      </c>
      <c r="C480" s="9" t="s">
        <v>1320</v>
      </c>
    </row>
    <row r="481" spans="1:3" x14ac:dyDescent="0.3">
      <c r="A481" s="9" t="s">
        <v>706</v>
      </c>
      <c r="C481" s="9" t="s">
        <v>558</v>
      </c>
    </row>
    <row r="482" spans="1:3" x14ac:dyDescent="0.3">
      <c r="A482" s="9" t="s">
        <v>346</v>
      </c>
      <c r="C482" s="9" t="s">
        <v>1042</v>
      </c>
    </row>
    <row r="483" spans="1:3" x14ac:dyDescent="0.3">
      <c r="A483" s="9" t="s">
        <v>712</v>
      </c>
      <c r="C483" s="9" t="s">
        <v>1222</v>
      </c>
    </row>
    <row r="484" spans="1:3" x14ac:dyDescent="0.3">
      <c r="A484" s="9" t="s">
        <v>367</v>
      </c>
      <c r="C484" s="9" t="s">
        <v>1382</v>
      </c>
    </row>
    <row r="485" spans="1:3" x14ac:dyDescent="0.3">
      <c r="A485" s="9" t="s">
        <v>827</v>
      </c>
      <c r="C485" s="9" t="s">
        <v>562</v>
      </c>
    </row>
    <row r="486" spans="1:3" x14ac:dyDescent="0.3">
      <c r="A486" s="9" t="s">
        <v>738</v>
      </c>
      <c r="C486" s="9" t="s">
        <v>1282</v>
      </c>
    </row>
    <row r="487" spans="1:3" x14ac:dyDescent="0.3">
      <c r="A487" s="9" t="s">
        <v>1211</v>
      </c>
      <c r="C487" s="9" t="s">
        <v>1360</v>
      </c>
    </row>
    <row r="488" spans="1:3" x14ac:dyDescent="0.3">
      <c r="A488" s="9" t="s">
        <v>15</v>
      </c>
      <c r="C488" s="9" t="s">
        <v>1303</v>
      </c>
    </row>
    <row r="489" spans="1:3" x14ac:dyDescent="0.3">
      <c r="A489" s="9" t="s">
        <v>1390</v>
      </c>
      <c r="C489" s="9" t="s">
        <v>899</v>
      </c>
    </row>
    <row r="490" spans="1:3" x14ac:dyDescent="0.3">
      <c r="A490" s="9" t="s">
        <v>1330</v>
      </c>
      <c r="C490" s="9" t="s">
        <v>1329</v>
      </c>
    </row>
    <row r="491" spans="1:3" x14ac:dyDescent="0.3">
      <c r="A491" s="9" t="s">
        <v>1392</v>
      </c>
      <c r="C491" s="9" t="s">
        <v>1328</v>
      </c>
    </row>
    <row r="492" spans="1:3" x14ac:dyDescent="0.3">
      <c r="A492" s="9" t="s">
        <v>980</v>
      </c>
      <c r="C492" s="9" t="s">
        <v>564</v>
      </c>
    </row>
    <row r="493" spans="1:3" x14ac:dyDescent="0.3">
      <c r="A493" s="9" t="s">
        <v>940</v>
      </c>
      <c r="C493" s="9" t="s">
        <v>968</v>
      </c>
    </row>
    <row r="494" spans="1:3" x14ac:dyDescent="0.3">
      <c r="A494" s="9" t="s">
        <v>73</v>
      </c>
      <c r="C494" s="9" t="s">
        <v>468</v>
      </c>
    </row>
    <row r="495" spans="1:3" x14ac:dyDescent="0.3">
      <c r="A495" s="9" t="s">
        <v>995</v>
      </c>
      <c r="C495" s="9" t="s">
        <v>566</v>
      </c>
    </row>
    <row r="496" spans="1:3" x14ac:dyDescent="0.3">
      <c r="A496" s="9" t="s">
        <v>1200</v>
      </c>
      <c r="C496" s="9" t="s">
        <v>1402</v>
      </c>
    </row>
    <row r="497" spans="1:3" x14ac:dyDescent="0.3">
      <c r="A497" s="9" t="s">
        <v>162</v>
      </c>
      <c r="C497" s="9" t="s">
        <v>1247</v>
      </c>
    </row>
    <row r="498" spans="1:3" x14ac:dyDescent="0.3">
      <c r="A498" s="9" t="s">
        <v>1024</v>
      </c>
      <c r="C498" s="9" t="s">
        <v>568</v>
      </c>
    </row>
    <row r="499" spans="1:3" x14ac:dyDescent="0.3">
      <c r="A499" s="9" t="s">
        <v>1393</v>
      </c>
      <c r="C499" s="9" t="s">
        <v>571</v>
      </c>
    </row>
    <row r="500" spans="1:3" x14ac:dyDescent="0.3">
      <c r="A500" s="9" t="s">
        <v>405</v>
      </c>
      <c r="C500" s="9" t="s">
        <v>1044</v>
      </c>
    </row>
    <row r="501" spans="1:3" x14ac:dyDescent="0.3">
      <c r="A501" s="9" t="s">
        <v>792</v>
      </c>
      <c r="C501" s="9" t="s">
        <v>99</v>
      </c>
    </row>
    <row r="502" spans="1:3" x14ac:dyDescent="0.3">
      <c r="A502" s="9" t="s">
        <v>962</v>
      </c>
      <c r="C502" s="9" t="s">
        <v>573</v>
      </c>
    </row>
    <row r="503" spans="1:3" x14ac:dyDescent="0.3">
      <c r="A503" s="9" t="s">
        <v>429</v>
      </c>
      <c r="C503" s="9" t="s">
        <v>574</v>
      </c>
    </row>
    <row r="504" spans="1:3" x14ac:dyDescent="0.3">
      <c r="A504" s="9" t="s">
        <v>1088</v>
      </c>
      <c r="C504" s="9" t="s">
        <v>576</v>
      </c>
    </row>
    <row r="505" spans="1:3" x14ac:dyDescent="0.3">
      <c r="A505" s="9" t="s">
        <v>769</v>
      </c>
      <c r="C505" s="9" t="s">
        <v>578</v>
      </c>
    </row>
    <row r="506" spans="1:3" x14ac:dyDescent="0.3">
      <c r="A506" s="9" t="s">
        <v>826</v>
      </c>
      <c r="C506" s="9" t="s">
        <v>1363</v>
      </c>
    </row>
    <row r="507" spans="1:3" x14ac:dyDescent="0.3">
      <c r="A507" s="9" t="s">
        <v>844</v>
      </c>
      <c r="C507" s="9" t="s">
        <v>260</v>
      </c>
    </row>
    <row r="508" spans="1:3" x14ac:dyDescent="0.3">
      <c r="A508" s="9" t="s">
        <v>998</v>
      </c>
      <c r="C508" s="9" t="s">
        <v>579</v>
      </c>
    </row>
    <row r="509" spans="1:3" x14ac:dyDescent="0.3">
      <c r="A509" s="9" t="s">
        <v>1121</v>
      </c>
      <c r="C509" s="9" t="s">
        <v>580</v>
      </c>
    </row>
    <row r="510" spans="1:3" x14ac:dyDescent="0.3">
      <c r="A510" s="9" t="s">
        <v>1118</v>
      </c>
      <c r="C510" s="9" t="s">
        <v>1153</v>
      </c>
    </row>
    <row r="511" spans="1:3" x14ac:dyDescent="0.3">
      <c r="A511" s="9" t="s">
        <v>910</v>
      </c>
      <c r="C511" s="9" t="s">
        <v>1348</v>
      </c>
    </row>
    <row r="512" spans="1:3" x14ac:dyDescent="0.3">
      <c r="A512" s="9" t="s">
        <v>730</v>
      </c>
      <c r="C512" s="9" t="s">
        <v>228</v>
      </c>
    </row>
    <row r="513" spans="1:3" x14ac:dyDescent="0.3">
      <c r="A513" s="9" t="s">
        <v>806</v>
      </c>
      <c r="C513" s="9" t="s">
        <v>581</v>
      </c>
    </row>
    <row r="514" spans="1:3" x14ac:dyDescent="0.3">
      <c r="A514" s="9" t="s">
        <v>833</v>
      </c>
      <c r="C514" s="9" t="s">
        <v>1297</v>
      </c>
    </row>
    <row r="515" spans="1:3" x14ac:dyDescent="0.3">
      <c r="A515" s="9" t="s">
        <v>755</v>
      </c>
      <c r="C515" s="9" t="s">
        <v>965</v>
      </c>
    </row>
    <row r="516" spans="1:3" x14ac:dyDescent="0.3">
      <c r="A516" s="9" t="s">
        <v>1369</v>
      </c>
      <c r="C516" s="9" t="s">
        <v>1156</v>
      </c>
    </row>
    <row r="517" spans="1:3" x14ac:dyDescent="0.3">
      <c r="A517" s="9" t="s">
        <v>1436</v>
      </c>
      <c r="C517" s="9" t="s">
        <v>942</v>
      </c>
    </row>
    <row r="518" spans="1:3" x14ac:dyDescent="0.3">
      <c r="A518" s="9" t="s">
        <v>510</v>
      </c>
      <c r="C518" s="9" t="s">
        <v>1107</v>
      </c>
    </row>
    <row r="519" spans="1:3" x14ac:dyDescent="0.3">
      <c r="A519" s="9" t="s">
        <v>1184</v>
      </c>
      <c r="C519" s="9" t="s">
        <v>1452</v>
      </c>
    </row>
    <row r="520" spans="1:3" x14ac:dyDescent="0.3">
      <c r="A520" s="9" t="s">
        <v>514</v>
      </c>
      <c r="C520" s="9" t="s">
        <v>11</v>
      </c>
    </row>
    <row r="521" spans="1:3" x14ac:dyDescent="0.3">
      <c r="A521" s="9" t="s">
        <v>731</v>
      </c>
      <c r="C521" s="9" t="s">
        <v>888</v>
      </c>
    </row>
    <row r="522" spans="1:3" x14ac:dyDescent="0.3">
      <c r="A522" s="9" t="s">
        <v>1194</v>
      </c>
      <c r="C522" s="9" t="s">
        <v>860</v>
      </c>
    </row>
    <row r="523" spans="1:3" x14ac:dyDescent="0.3">
      <c r="A523" s="9" t="s">
        <v>818</v>
      </c>
      <c r="C523" s="9" t="s">
        <v>587</v>
      </c>
    </row>
    <row r="524" spans="1:3" x14ac:dyDescent="0.3">
      <c r="A524" s="9" t="s">
        <v>1437</v>
      </c>
      <c r="C524" s="9" t="s">
        <v>588</v>
      </c>
    </row>
    <row r="525" spans="1:3" x14ac:dyDescent="0.3">
      <c r="A525" s="9" t="s">
        <v>1238</v>
      </c>
      <c r="C525" s="9" t="s">
        <v>589</v>
      </c>
    </row>
    <row r="526" spans="1:3" x14ac:dyDescent="0.3">
      <c r="A526" s="9" t="s">
        <v>1358</v>
      </c>
      <c r="C526" s="9" t="s">
        <v>784</v>
      </c>
    </row>
    <row r="527" spans="1:3" x14ac:dyDescent="0.3">
      <c r="A527" s="9" t="s">
        <v>1374</v>
      </c>
      <c r="C527" s="9" t="s">
        <v>896</v>
      </c>
    </row>
    <row r="528" spans="1:3" x14ac:dyDescent="0.3">
      <c r="A528" s="9" t="s">
        <v>535</v>
      </c>
      <c r="C528" s="9" t="s">
        <v>591</v>
      </c>
    </row>
    <row r="529" spans="1:3" x14ac:dyDescent="0.3">
      <c r="A529" s="9" t="s">
        <v>1013</v>
      </c>
      <c r="C529" s="9" t="s">
        <v>593</v>
      </c>
    </row>
    <row r="530" spans="1:3" x14ac:dyDescent="0.3">
      <c r="A530" s="9" t="s">
        <v>540</v>
      </c>
      <c r="C530" s="9" t="s">
        <v>594</v>
      </c>
    </row>
    <row r="531" spans="1:3" x14ac:dyDescent="0.3">
      <c r="A531" s="9" t="s">
        <v>1055</v>
      </c>
      <c r="C531" s="9" t="s">
        <v>597</v>
      </c>
    </row>
    <row r="532" spans="1:3" x14ac:dyDescent="0.3">
      <c r="A532" s="9" t="s">
        <v>1438</v>
      </c>
      <c r="C532" s="9" t="s">
        <v>599</v>
      </c>
    </row>
    <row r="533" spans="1:3" x14ac:dyDescent="0.3">
      <c r="A533" s="9" t="s">
        <v>1034</v>
      </c>
      <c r="C533" s="9" t="s">
        <v>1356</v>
      </c>
    </row>
    <row r="534" spans="1:3" x14ac:dyDescent="0.3">
      <c r="A534" s="9" t="s">
        <v>191</v>
      </c>
      <c r="C534" s="9" t="s">
        <v>1380</v>
      </c>
    </row>
    <row r="535" spans="1:3" x14ac:dyDescent="0.3">
      <c r="A535" s="9" t="s">
        <v>1168</v>
      </c>
      <c r="C535" s="9" t="s">
        <v>600</v>
      </c>
    </row>
    <row r="536" spans="1:3" x14ac:dyDescent="0.3">
      <c r="A536" s="9" t="s">
        <v>548</v>
      </c>
      <c r="C536" s="9" t="s">
        <v>602</v>
      </c>
    </row>
    <row r="537" spans="1:3" x14ac:dyDescent="0.3">
      <c r="A537" s="9" t="s">
        <v>549</v>
      </c>
      <c r="C537" s="9" t="s">
        <v>605</v>
      </c>
    </row>
    <row r="538" spans="1:3" x14ac:dyDescent="0.3">
      <c r="A538" s="9" t="s">
        <v>1180</v>
      </c>
      <c r="C538" s="9" t="s">
        <v>404</v>
      </c>
    </row>
    <row r="539" spans="1:3" x14ac:dyDescent="0.3">
      <c r="A539" s="9" t="s">
        <v>1000</v>
      </c>
      <c r="C539" s="9" t="s">
        <v>1254</v>
      </c>
    </row>
    <row r="540" spans="1:3" x14ac:dyDescent="0.3">
      <c r="A540" s="9" t="s">
        <v>913</v>
      </c>
      <c r="C540" s="9" t="s">
        <v>1080</v>
      </c>
    </row>
    <row r="541" spans="1:3" x14ac:dyDescent="0.3">
      <c r="A541" s="9" t="s">
        <v>1364</v>
      </c>
      <c r="C541" s="9" t="s">
        <v>611</v>
      </c>
    </row>
    <row r="542" spans="1:3" x14ac:dyDescent="0.3">
      <c r="A542" s="9" t="s">
        <v>1439</v>
      </c>
      <c r="C542" s="9" t="s">
        <v>1433</v>
      </c>
    </row>
    <row r="543" spans="1:3" x14ac:dyDescent="0.3">
      <c r="A543" s="9" t="s">
        <v>1317</v>
      </c>
      <c r="C543" s="9" t="s">
        <v>615</v>
      </c>
    </row>
    <row r="544" spans="1:3" x14ac:dyDescent="0.3">
      <c r="A544" s="9" t="s">
        <v>590</v>
      </c>
      <c r="C544" s="9" t="s">
        <v>616</v>
      </c>
    </row>
    <row r="545" spans="1:3" x14ac:dyDescent="0.3">
      <c r="A545" s="9" t="s">
        <v>1370</v>
      </c>
      <c r="C545" s="9" t="s">
        <v>618</v>
      </c>
    </row>
    <row r="546" spans="1:3" x14ac:dyDescent="0.3">
      <c r="A546" s="9" t="s">
        <v>804</v>
      </c>
      <c r="C546" s="9" t="s">
        <v>85</v>
      </c>
    </row>
    <row r="547" spans="1:3" x14ac:dyDescent="0.3">
      <c r="A547" s="9" t="s">
        <v>1195</v>
      </c>
      <c r="C547" s="9" t="s">
        <v>619</v>
      </c>
    </row>
    <row r="548" spans="1:3" x14ac:dyDescent="0.3">
      <c r="A548" s="9" t="s">
        <v>805</v>
      </c>
      <c r="C548" s="9" t="s">
        <v>620</v>
      </c>
    </row>
    <row r="549" spans="1:3" x14ac:dyDescent="0.3">
      <c r="A549" s="9" t="s">
        <v>977</v>
      </c>
      <c r="C549" s="9" t="s">
        <v>1177</v>
      </c>
    </row>
    <row r="550" spans="1:3" x14ac:dyDescent="0.3">
      <c r="A550" s="9" t="s">
        <v>607</v>
      </c>
      <c r="C550" s="9" t="s">
        <v>1141</v>
      </c>
    </row>
    <row r="551" spans="1:3" x14ac:dyDescent="0.3">
      <c r="A551" s="9" t="s">
        <v>1305</v>
      </c>
      <c r="C551" s="9" t="s">
        <v>770</v>
      </c>
    </row>
    <row r="552" spans="1:3" x14ac:dyDescent="0.3">
      <c r="A552" s="9" t="s">
        <v>612</v>
      </c>
      <c r="C552" s="9" t="s">
        <v>1105</v>
      </c>
    </row>
    <row r="553" spans="1:3" x14ac:dyDescent="0.3">
      <c r="A553" s="9" t="s">
        <v>1030</v>
      </c>
      <c r="C553" s="9" t="s">
        <v>624</v>
      </c>
    </row>
    <row r="554" spans="1:3" x14ac:dyDescent="0.3">
      <c r="A554" s="9" t="s">
        <v>1025</v>
      </c>
      <c r="C554" s="9" t="s">
        <v>625</v>
      </c>
    </row>
    <row r="555" spans="1:3" x14ac:dyDescent="0.3">
      <c r="A555" s="9" t="s">
        <v>979</v>
      </c>
      <c r="C555" s="9" t="s">
        <v>627</v>
      </c>
    </row>
    <row r="556" spans="1:3" x14ac:dyDescent="0.3">
      <c r="A556" s="9" t="s">
        <v>1152</v>
      </c>
      <c r="C556" s="9" t="s">
        <v>86</v>
      </c>
    </row>
    <row r="557" spans="1:3" x14ac:dyDescent="0.3">
      <c r="A557" s="9" t="s">
        <v>623</v>
      </c>
      <c r="C557" s="9" t="s">
        <v>628</v>
      </c>
    </row>
    <row r="558" spans="1:3" x14ac:dyDescent="0.3">
      <c r="A558" s="9" t="s">
        <v>1018</v>
      </c>
      <c r="C558" s="9" t="s">
        <v>1434</v>
      </c>
    </row>
    <row r="559" spans="1:3" x14ac:dyDescent="0.3">
      <c r="A559" s="9" t="s">
        <v>1216</v>
      </c>
      <c r="C559" s="9" t="s">
        <v>1435</v>
      </c>
    </row>
    <row r="560" spans="1:3" x14ac:dyDescent="0.3">
      <c r="A560" s="9" t="s">
        <v>1010</v>
      </c>
      <c r="C560" s="9" t="s">
        <v>903</v>
      </c>
    </row>
    <row r="561" spans="1:3" x14ac:dyDescent="0.3">
      <c r="A561" s="9" t="s">
        <v>638</v>
      </c>
      <c r="C561" s="9" t="s">
        <v>813</v>
      </c>
    </row>
    <row r="562" spans="1:3" x14ac:dyDescent="0.3">
      <c r="A562" s="9" t="s">
        <v>639</v>
      </c>
      <c r="C562" s="9" t="s">
        <v>317</v>
      </c>
    </row>
    <row r="563" spans="1:3" x14ac:dyDescent="0.3">
      <c r="A563" s="9" t="s">
        <v>640</v>
      </c>
      <c r="C563" s="9" t="s">
        <v>972</v>
      </c>
    </row>
    <row r="564" spans="1:3" x14ac:dyDescent="0.3">
      <c r="A564" s="9" t="s">
        <v>641</v>
      </c>
      <c r="C564" s="9" t="s">
        <v>637</v>
      </c>
    </row>
    <row r="565" spans="1:3" x14ac:dyDescent="0.3">
      <c r="A565" s="9" t="s">
        <v>870</v>
      </c>
      <c r="C565" s="9" t="s">
        <v>728</v>
      </c>
    </row>
    <row r="566" spans="1:3" x14ac:dyDescent="0.3">
      <c r="A566" s="9" t="s">
        <v>1029</v>
      </c>
      <c r="C566" s="9" t="s">
        <v>1067</v>
      </c>
    </row>
    <row r="567" spans="1:3" x14ac:dyDescent="0.3">
      <c r="A567" s="9" t="s">
        <v>642</v>
      </c>
      <c r="C567" s="9" t="s">
        <v>1399</v>
      </c>
    </row>
    <row r="568" spans="1:3" x14ac:dyDescent="0.3">
      <c r="A568" s="9" t="s">
        <v>643</v>
      </c>
      <c r="C568" s="9" t="s">
        <v>650</v>
      </c>
    </row>
    <row r="569" spans="1:3" x14ac:dyDescent="0.3">
      <c r="A569" s="9" t="s">
        <v>644</v>
      </c>
      <c r="C569" s="9" t="s">
        <v>1041</v>
      </c>
    </row>
    <row r="570" spans="1:3" x14ac:dyDescent="0.3">
      <c r="A570" s="9" t="s">
        <v>645</v>
      </c>
      <c r="C570" s="9" t="s">
        <v>660</v>
      </c>
    </row>
    <row r="571" spans="1:3" x14ac:dyDescent="0.3">
      <c r="A571" s="9" t="s">
        <v>202</v>
      </c>
      <c r="C571" s="9" t="s">
        <v>664</v>
      </c>
    </row>
    <row r="572" spans="1:3" x14ac:dyDescent="0.3">
      <c r="A572" s="9" t="s">
        <v>950</v>
      </c>
      <c r="C572" s="9" t="s">
        <v>666</v>
      </c>
    </row>
    <row r="573" spans="1:3" x14ac:dyDescent="0.3">
      <c r="A573" s="9" t="s">
        <v>1378</v>
      </c>
      <c r="C573" s="9" t="s">
        <v>669</v>
      </c>
    </row>
    <row r="574" spans="1:3" x14ac:dyDescent="0.3">
      <c r="A574" s="9" t="s">
        <v>1311</v>
      </c>
      <c r="C574" s="9" t="s">
        <v>671</v>
      </c>
    </row>
    <row r="575" spans="1:3" x14ac:dyDescent="0.3">
      <c r="A575" s="9" t="s">
        <v>648</v>
      </c>
      <c r="C575" s="9" t="s">
        <v>673</v>
      </c>
    </row>
    <row r="576" spans="1:3" x14ac:dyDescent="0.3">
      <c r="A576" s="9" t="s">
        <v>1109</v>
      </c>
      <c r="C576" s="9" t="s">
        <v>1049</v>
      </c>
    </row>
    <row r="577" spans="1:3" x14ac:dyDescent="0.3">
      <c r="A577" s="9" t="s">
        <v>649</v>
      </c>
      <c r="C577" s="9" t="s">
        <v>676</v>
      </c>
    </row>
    <row r="578" spans="1:3" x14ac:dyDescent="0.3">
      <c r="A578" s="9" t="s">
        <v>188</v>
      </c>
      <c r="C578" s="9" t="s">
        <v>677</v>
      </c>
    </row>
    <row r="579" spans="1:3" x14ac:dyDescent="0.3">
      <c r="A579" s="9" t="s">
        <v>652</v>
      </c>
      <c r="C579" s="9" t="s">
        <v>729</v>
      </c>
    </row>
    <row r="580" spans="1:3" x14ac:dyDescent="0.3">
      <c r="A580" s="9" t="s">
        <v>825</v>
      </c>
      <c r="C580" s="9" t="s">
        <v>679</v>
      </c>
    </row>
    <row r="581" spans="1:3" x14ac:dyDescent="0.3">
      <c r="A581" s="9" t="s">
        <v>869</v>
      </c>
      <c r="C581" s="9" t="s">
        <v>1144</v>
      </c>
    </row>
    <row r="582" spans="1:3" x14ac:dyDescent="0.3">
      <c r="A582" s="9" t="s">
        <v>983</v>
      </c>
      <c r="C582" s="9" t="s">
        <v>682</v>
      </c>
    </row>
    <row r="583" spans="1:3" x14ac:dyDescent="0.3">
      <c r="A583" s="9" t="s">
        <v>653</v>
      </c>
      <c r="C583" s="9" t="s">
        <v>683</v>
      </c>
    </row>
    <row r="584" spans="1:3" x14ac:dyDescent="0.3">
      <c r="A584" s="9" t="s">
        <v>656</v>
      </c>
      <c r="C584" s="9" t="s">
        <v>293</v>
      </c>
    </row>
    <row r="585" spans="1:3" x14ac:dyDescent="0.3">
      <c r="A585" s="9" t="s">
        <v>837</v>
      </c>
      <c r="C585" s="9" t="s">
        <v>1384</v>
      </c>
    </row>
    <row r="586" spans="1:3" x14ac:dyDescent="0.3">
      <c r="A586" s="9" t="s">
        <v>1027</v>
      </c>
      <c r="C586" s="9" t="s">
        <v>687</v>
      </c>
    </row>
    <row r="587" spans="1:3" x14ac:dyDescent="0.3">
      <c r="A587" s="9" t="s">
        <v>658</v>
      </c>
      <c r="C587" s="9" t="s">
        <v>1136</v>
      </c>
    </row>
    <row r="588" spans="1:3" x14ac:dyDescent="0.3">
      <c r="A588" s="9" t="s">
        <v>835</v>
      </c>
      <c r="C588" s="9" t="s">
        <v>882</v>
      </c>
    </row>
    <row r="589" spans="1:3" x14ac:dyDescent="0.3">
      <c r="A589" s="9" t="s">
        <v>307</v>
      </c>
      <c r="C589" s="9" t="s">
        <v>691</v>
      </c>
    </row>
    <row r="590" spans="1:3" x14ac:dyDescent="0.3">
      <c r="A590" s="9" t="s">
        <v>775</v>
      </c>
      <c r="C590" s="9" t="s">
        <v>894</v>
      </c>
    </row>
    <row r="591" spans="1:3" x14ac:dyDescent="0.3">
      <c r="A591" s="9" t="s">
        <v>661</v>
      </c>
      <c r="C591" s="9" t="s">
        <v>694</v>
      </c>
    </row>
    <row r="592" spans="1:3" x14ac:dyDescent="0.3">
      <c r="A592" s="9" t="s">
        <v>376</v>
      </c>
      <c r="C592" s="9" t="s">
        <v>1131</v>
      </c>
    </row>
    <row r="593" spans="1:3" x14ac:dyDescent="0.3">
      <c r="A593" s="9" t="s">
        <v>732</v>
      </c>
      <c r="C593" s="9" t="s">
        <v>1190</v>
      </c>
    </row>
    <row r="594" spans="1:3" x14ac:dyDescent="0.3">
      <c r="A594" s="9" t="s">
        <v>672</v>
      </c>
      <c r="C594" s="9" t="s">
        <v>695</v>
      </c>
    </row>
    <row r="595" spans="1:3" x14ac:dyDescent="0.3">
      <c r="A595" s="9" t="s">
        <v>1087</v>
      </c>
      <c r="C595" s="9" t="s">
        <v>696</v>
      </c>
    </row>
    <row r="596" spans="1:3" x14ac:dyDescent="0.3">
      <c r="A596" s="9" t="s">
        <v>914</v>
      </c>
      <c r="C596" s="9" t="s">
        <v>57</v>
      </c>
    </row>
    <row r="597" spans="1:3" x14ac:dyDescent="0.3">
      <c r="A597" s="9" t="s">
        <v>1239</v>
      </c>
      <c r="C597" s="9" t="s">
        <v>59</v>
      </c>
    </row>
    <row r="598" spans="1:3" x14ac:dyDescent="0.3">
      <c r="A598" s="9" t="s">
        <v>231</v>
      </c>
      <c r="C598" s="9" t="s">
        <v>69</v>
      </c>
    </row>
    <row r="599" spans="1:3" x14ac:dyDescent="0.3">
      <c r="A599" s="9" t="s">
        <v>23</v>
      </c>
      <c r="C599" s="9" t="s">
        <v>1085</v>
      </c>
    </row>
    <row r="600" spans="1:3" x14ac:dyDescent="0.3">
      <c r="A600" s="9" t="s">
        <v>70</v>
      </c>
      <c r="C600" s="9" t="s">
        <v>840</v>
      </c>
    </row>
    <row r="601" spans="1:3" x14ac:dyDescent="0.3">
      <c r="A601" s="9" t="s">
        <v>1394</v>
      </c>
      <c r="C601" s="9" t="s">
        <v>994</v>
      </c>
    </row>
    <row r="602" spans="1:3" x14ac:dyDescent="0.3">
      <c r="A602" s="9" t="s">
        <v>684</v>
      </c>
      <c r="C602" s="9" t="s">
        <v>699</v>
      </c>
    </row>
    <row r="603" spans="1:3" x14ac:dyDescent="0.3">
      <c r="A603" s="9" t="s">
        <v>685</v>
      </c>
      <c r="C603" s="9" t="s">
        <v>701</v>
      </c>
    </row>
    <row r="604" spans="1:3" x14ac:dyDescent="0.3">
      <c r="A604" s="9" t="s">
        <v>1220</v>
      </c>
      <c r="C604" s="9" t="s">
        <v>794</v>
      </c>
    </row>
    <row r="605" spans="1:3" x14ac:dyDescent="0.3">
      <c r="A605" s="9" t="s">
        <v>1266</v>
      </c>
      <c r="C605" s="9" t="s">
        <v>1396</v>
      </c>
    </row>
    <row r="606" spans="1:3" x14ac:dyDescent="0.3">
      <c r="A606" s="9" t="s">
        <v>692</v>
      </c>
      <c r="C606" s="9" t="s">
        <v>363</v>
      </c>
    </row>
    <row r="607" spans="1:3" x14ac:dyDescent="0.3">
      <c r="A607" s="9" t="s">
        <v>859</v>
      </c>
      <c r="C607" s="9" t="s">
        <v>1291</v>
      </c>
    </row>
    <row r="608" spans="1:3" x14ac:dyDescent="0.3">
      <c r="A608" s="9" t="s">
        <v>697</v>
      </c>
      <c r="C608" s="9" t="s">
        <v>467</v>
      </c>
    </row>
    <row r="609" spans="1:3" x14ac:dyDescent="0.3">
      <c r="A609" s="9" t="s">
        <v>1064</v>
      </c>
      <c r="C609" s="9" t="s">
        <v>702</v>
      </c>
    </row>
    <row r="610" spans="1:3" x14ac:dyDescent="0.3">
      <c r="A610" s="9" t="s">
        <v>698</v>
      </c>
      <c r="C610" s="9" t="s">
        <v>703</v>
      </c>
    </row>
    <row r="611" spans="1:3" x14ac:dyDescent="0.3">
      <c r="A611" s="9" t="s">
        <v>1440</v>
      </c>
      <c r="C611" s="9" t="s">
        <v>1352</v>
      </c>
    </row>
    <row r="612" spans="1:3" x14ac:dyDescent="0.3">
      <c r="A612" s="9" t="s">
        <v>1306</v>
      </c>
      <c r="C612" s="9" t="s">
        <v>705</v>
      </c>
    </row>
    <row r="613" spans="1:3" x14ac:dyDescent="0.3">
      <c r="A613" s="9" t="s">
        <v>105</v>
      </c>
      <c r="C613" s="9" t="s">
        <v>1223</v>
      </c>
    </row>
    <row r="614" spans="1:3" x14ac:dyDescent="0.3">
      <c r="A614" s="9" t="s">
        <v>707</v>
      </c>
      <c r="C614" s="9" t="s">
        <v>708</v>
      </c>
    </row>
    <row r="615" spans="1:3" x14ac:dyDescent="0.3">
      <c r="A615" s="9" t="s">
        <v>709</v>
      </c>
      <c r="C615" s="9" t="s">
        <v>1243</v>
      </c>
    </row>
    <row r="616" spans="1:3" x14ac:dyDescent="0.3">
      <c r="A616" s="9" t="s">
        <v>323</v>
      </c>
      <c r="C616" s="9" t="s">
        <v>1307</v>
      </c>
    </row>
    <row r="617" spans="1:3" x14ac:dyDescent="0.3">
      <c r="A617" s="9" t="s">
        <v>411</v>
      </c>
      <c r="C617" s="9" t="s">
        <v>858</v>
      </c>
    </row>
    <row r="618" spans="1:3" x14ac:dyDescent="0.3">
      <c r="A618" s="9" t="s">
        <v>1167</v>
      </c>
      <c r="C618" s="9" t="s">
        <v>1227</v>
      </c>
    </row>
    <row r="619" spans="1:3" x14ac:dyDescent="0.3">
      <c r="A619" s="9" t="s">
        <v>327</v>
      </c>
      <c r="C619" s="9" t="s">
        <v>1005</v>
      </c>
    </row>
    <row r="620" spans="1:3" x14ac:dyDescent="0.3">
      <c r="A620" s="9" t="s">
        <v>45</v>
      </c>
      <c r="C620" s="9" t="s">
        <v>1135</v>
      </c>
    </row>
    <row r="621" spans="1:3" x14ac:dyDescent="0.3">
      <c r="A621" s="9" t="s">
        <v>714</v>
      </c>
      <c r="C621" s="9" t="s">
        <v>1397</v>
      </c>
    </row>
    <row r="622" spans="1:3" x14ac:dyDescent="0.3">
      <c r="A622" s="9" t="s">
        <v>715</v>
      </c>
      <c r="C622" s="9" t="s">
        <v>711</v>
      </c>
    </row>
    <row r="623" spans="1:3" x14ac:dyDescent="0.3">
      <c r="A623" s="9" t="s">
        <v>716</v>
      </c>
      <c r="C623" s="9" t="s">
        <v>1003</v>
      </c>
    </row>
    <row r="624" spans="1:3" x14ac:dyDescent="0.3">
      <c r="A624" s="9" t="s">
        <v>309</v>
      </c>
      <c r="C624" s="9" t="s">
        <v>966</v>
      </c>
    </row>
    <row r="625" spans="1:3" x14ac:dyDescent="0.3">
      <c r="A625" s="9" t="s">
        <v>717</v>
      </c>
      <c r="C625" s="9" t="s">
        <v>811</v>
      </c>
    </row>
    <row r="626" spans="1:3" x14ac:dyDescent="0.3">
      <c r="A626" s="9" t="s">
        <v>14</v>
      </c>
      <c r="C626" s="9" t="s">
        <v>713</v>
      </c>
    </row>
    <row r="627" spans="1:3" x14ac:dyDescent="0.3">
      <c r="A627" s="9" t="s">
        <v>222</v>
      </c>
      <c r="C627" s="9" t="s">
        <v>1371</v>
      </c>
    </row>
    <row r="628" spans="1:3" x14ac:dyDescent="0.3">
      <c r="A628" s="9" t="s">
        <v>814</v>
      </c>
      <c r="C628" s="9" t="s">
        <v>746</v>
      </c>
    </row>
    <row r="629" spans="1:3" x14ac:dyDescent="0.3">
      <c r="A629" s="9" t="s">
        <v>1395</v>
      </c>
    </row>
    <row r="630" spans="1:3" x14ac:dyDescent="0.3">
      <c r="A630" s="9" t="s">
        <v>1011</v>
      </c>
    </row>
    <row r="631" spans="1:3" x14ac:dyDescent="0.3">
      <c r="A631" s="9" t="s">
        <v>74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2F6FE-A2FB-452D-8497-A86749633AF6}">
  <dimension ref="A1:C341"/>
  <sheetViews>
    <sheetView workbookViewId="0">
      <selection activeCell="A30" sqref="A30"/>
    </sheetView>
  </sheetViews>
  <sheetFormatPr defaultRowHeight="14" x14ac:dyDescent="0.3"/>
  <cols>
    <col min="1" max="1" width="39.6640625" style="7" customWidth="1"/>
  </cols>
  <sheetData>
    <row r="1" spans="1:3" x14ac:dyDescent="0.3">
      <c r="A1" s="8" t="s">
        <v>1448</v>
      </c>
      <c r="B1" s="6"/>
      <c r="C1" s="6"/>
    </row>
    <row r="2" spans="1:3" x14ac:dyDescent="0.3">
      <c r="A2" s="9" t="s">
        <v>759</v>
      </c>
    </row>
    <row r="3" spans="1:3" x14ac:dyDescent="0.3">
      <c r="A3" s="9" t="s">
        <v>422</v>
      </c>
    </row>
    <row r="4" spans="1:3" x14ac:dyDescent="0.3">
      <c r="A4" s="9" t="s">
        <v>1233</v>
      </c>
    </row>
    <row r="5" spans="1:3" x14ac:dyDescent="0.3">
      <c r="A5" s="9" t="s">
        <v>266</v>
      </c>
    </row>
    <row r="6" spans="1:3" x14ac:dyDescent="0.3">
      <c r="A6" s="9" t="s">
        <v>351</v>
      </c>
    </row>
    <row r="7" spans="1:3" x14ac:dyDescent="0.3">
      <c r="A7" s="9" t="s">
        <v>249</v>
      </c>
    </row>
    <row r="8" spans="1:3" x14ac:dyDescent="0.3">
      <c r="A8" s="9" t="s">
        <v>360</v>
      </c>
    </row>
    <row r="9" spans="1:3" x14ac:dyDescent="0.3">
      <c r="A9" s="9" t="s">
        <v>1441</v>
      </c>
    </row>
    <row r="10" spans="1:3" x14ac:dyDescent="0.3">
      <c r="A10" s="9" t="s">
        <v>1117</v>
      </c>
    </row>
    <row r="11" spans="1:3" x14ac:dyDescent="0.3">
      <c r="A11" s="9" t="s">
        <v>1442</v>
      </c>
    </row>
    <row r="12" spans="1:3" x14ac:dyDescent="0.3">
      <c r="A12" s="9" t="s">
        <v>647</v>
      </c>
    </row>
    <row r="13" spans="1:3" x14ac:dyDescent="0.3">
      <c r="A13" s="9" t="s">
        <v>156</v>
      </c>
    </row>
    <row r="14" spans="1:3" x14ac:dyDescent="0.3">
      <c r="A14" s="9" t="s">
        <v>1070</v>
      </c>
    </row>
    <row r="15" spans="1:3" x14ac:dyDescent="0.3">
      <c r="A15" s="9" t="s">
        <v>1425</v>
      </c>
    </row>
    <row r="16" spans="1:3" x14ac:dyDescent="0.3">
      <c r="A16" s="9" t="s">
        <v>1429</v>
      </c>
    </row>
    <row r="17" spans="1:1" x14ac:dyDescent="0.3">
      <c r="A17" s="9" t="s">
        <v>288</v>
      </c>
    </row>
    <row r="18" spans="1:1" x14ac:dyDescent="0.3">
      <c r="A18" s="9" t="s">
        <v>462</v>
      </c>
    </row>
    <row r="19" spans="1:1" x14ac:dyDescent="0.3">
      <c r="A19" s="9" t="s">
        <v>474</v>
      </c>
    </row>
    <row r="20" spans="1:1" x14ac:dyDescent="0.3">
      <c r="A20" s="9" t="s">
        <v>1376</v>
      </c>
    </row>
    <row r="21" spans="1:1" x14ac:dyDescent="0.3">
      <c r="A21" s="9" t="s">
        <v>795</v>
      </c>
    </row>
    <row r="22" spans="1:1" x14ac:dyDescent="0.3">
      <c r="A22" s="9" t="s">
        <v>239</v>
      </c>
    </row>
    <row r="23" spans="1:1" x14ac:dyDescent="0.3">
      <c r="A23" s="9" t="s">
        <v>1108</v>
      </c>
    </row>
    <row r="24" spans="1:1" x14ac:dyDescent="0.3">
      <c r="A24" s="9" t="s">
        <v>1443</v>
      </c>
    </row>
    <row r="25" spans="1:1" x14ac:dyDescent="0.3">
      <c r="A25" s="9" t="s">
        <v>761</v>
      </c>
    </row>
    <row r="26" spans="1:1" x14ac:dyDescent="0.3">
      <c r="A26" s="9" t="s">
        <v>1054</v>
      </c>
    </row>
    <row r="27" spans="1:1" x14ac:dyDescent="0.3">
      <c r="A27" s="9" t="s">
        <v>205</v>
      </c>
    </row>
    <row r="28" spans="1:1" x14ac:dyDescent="0.3">
      <c r="A28" s="9" t="s">
        <v>1</v>
      </c>
    </row>
    <row r="29" spans="1:1" x14ac:dyDescent="0.3">
      <c r="A29" s="9" t="s">
        <v>644</v>
      </c>
    </row>
    <row r="30" spans="1:1" x14ac:dyDescent="0.3">
      <c r="A30" s="9" t="s">
        <v>229</v>
      </c>
    </row>
    <row r="31" spans="1:1" x14ac:dyDescent="0.3">
      <c r="A31" s="9" t="s">
        <v>488</v>
      </c>
    </row>
    <row r="32" spans="1:1" x14ac:dyDescent="0.3">
      <c r="A32" s="9" t="s">
        <v>954</v>
      </c>
    </row>
    <row r="33" spans="1:1" x14ac:dyDescent="0.3">
      <c r="A33" s="9" t="s">
        <v>448</v>
      </c>
    </row>
    <row r="34" spans="1:1" x14ac:dyDescent="0.3">
      <c r="A34" s="9" t="s">
        <v>433</v>
      </c>
    </row>
    <row r="35" spans="1:1" x14ac:dyDescent="0.3">
      <c r="A35" s="9" t="s">
        <v>135</v>
      </c>
    </row>
    <row r="36" spans="1:1" x14ac:dyDescent="0.3">
      <c r="A36" s="9" t="s">
        <v>155</v>
      </c>
    </row>
    <row r="37" spans="1:1" x14ac:dyDescent="0.3">
      <c r="A37" s="9" t="s">
        <v>918</v>
      </c>
    </row>
    <row r="38" spans="1:1" x14ac:dyDescent="0.3">
      <c r="A38" s="9" t="s">
        <v>457</v>
      </c>
    </row>
    <row r="39" spans="1:1" x14ac:dyDescent="0.3">
      <c r="A39" s="9" t="s">
        <v>116</v>
      </c>
    </row>
    <row r="40" spans="1:1" x14ac:dyDescent="0.3">
      <c r="A40" s="9" t="s">
        <v>822</v>
      </c>
    </row>
    <row r="41" spans="1:1" x14ac:dyDescent="0.3">
      <c r="A41" s="9" t="s">
        <v>325</v>
      </c>
    </row>
    <row r="42" spans="1:1" x14ac:dyDescent="0.3">
      <c r="A42" s="9" t="s">
        <v>124</v>
      </c>
    </row>
    <row r="43" spans="1:1" x14ac:dyDescent="0.3">
      <c r="A43" s="9" t="s">
        <v>1407</v>
      </c>
    </row>
    <row r="44" spans="1:1" x14ac:dyDescent="0.3">
      <c r="A44" s="9" t="s">
        <v>168</v>
      </c>
    </row>
    <row r="45" spans="1:1" x14ac:dyDescent="0.3">
      <c r="A45" s="9" t="s">
        <v>173</v>
      </c>
    </row>
    <row r="46" spans="1:1" x14ac:dyDescent="0.3">
      <c r="A46" s="9" t="s">
        <v>815</v>
      </c>
    </row>
    <row r="47" spans="1:1" x14ac:dyDescent="0.3">
      <c r="A47" s="9" t="s">
        <v>1362</v>
      </c>
    </row>
    <row r="48" spans="1:1" x14ac:dyDescent="0.3">
      <c r="A48" s="9" t="s">
        <v>455</v>
      </c>
    </row>
    <row r="49" spans="1:1" x14ac:dyDescent="0.3">
      <c r="A49" s="9" t="s">
        <v>316</v>
      </c>
    </row>
    <row r="50" spans="1:1" x14ac:dyDescent="0.3">
      <c r="A50" s="9" t="s">
        <v>1215</v>
      </c>
    </row>
    <row r="51" spans="1:1" x14ac:dyDescent="0.3">
      <c r="A51" s="9" t="s">
        <v>420</v>
      </c>
    </row>
    <row r="52" spans="1:1" x14ac:dyDescent="0.3">
      <c r="A52" s="9" t="s">
        <v>1394</v>
      </c>
    </row>
    <row r="53" spans="1:1" x14ac:dyDescent="0.3">
      <c r="A53" s="9" t="s">
        <v>1245</v>
      </c>
    </row>
    <row r="54" spans="1:1" x14ac:dyDescent="0.3">
      <c r="A54" s="9" t="s">
        <v>1198</v>
      </c>
    </row>
    <row r="55" spans="1:1" x14ac:dyDescent="0.3">
      <c r="A55" s="9" t="s">
        <v>1061</v>
      </c>
    </row>
    <row r="56" spans="1:1" x14ac:dyDescent="0.3">
      <c r="A56" s="9" t="s">
        <v>1408</v>
      </c>
    </row>
    <row r="57" spans="1:1" x14ac:dyDescent="0.3">
      <c r="A57" s="9" t="s">
        <v>390</v>
      </c>
    </row>
    <row r="58" spans="1:1" x14ac:dyDescent="0.3">
      <c r="A58" s="9" t="s">
        <v>572</v>
      </c>
    </row>
    <row r="59" spans="1:1" x14ac:dyDescent="0.3">
      <c r="A59" s="9" t="s">
        <v>377</v>
      </c>
    </row>
    <row r="60" spans="1:1" x14ac:dyDescent="0.3">
      <c r="A60" s="9" t="s">
        <v>911</v>
      </c>
    </row>
    <row r="61" spans="1:1" x14ac:dyDescent="0.3">
      <c r="A61" s="9" t="s">
        <v>1444</v>
      </c>
    </row>
    <row r="62" spans="1:1" x14ac:dyDescent="0.3">
      <c r="A62" s="9" t="s">
        <v>1185</v>
      </c>
    </row>
    <row r="63" spans="1:1" x14ac:dyDescent="0.3">
      <c r="A63" s="9" t="s">
        <v>386</v>
      </c>
    </row>
    <row r="64" spans="1:1" x14ac:dyDescent="0.3">
      <c r="A64" s="9" t="s">
        <v>1189</v>
      </c>
    </row>
    <row r="65" spans="1:1" x14ac:dyDescent="0.3">
      <c r="A65" s="9" t="s">
        <v>489</v>
      </c>
    </row>
    <row r="66" spans="1:1" x14ac:dyDescent="0.3">
      <c r="A66" s="9" t="s">
        <v>463</v>
      </c>
    </row>
    <row r="67" spans="1:1" x14ac:dyDescent="0.3">
      <c r="A67" s="9" t="s">
        <v>1445</v>
      </c>
    </row>
    <row r="68" spans="1:1" x14ac:dyDescent="0.3">
      <c r="A68" s="9" t="s">
        <v>1157</v>
      </c>
    </row>
    <row r="69" spans="1:1" x14ac:dyDescent="0.3">
      <c r="A69" s="9" t="s">
        <v>681</v>
      </c>
    </row>
    <row r="70" spans="1:1" x14ac:dyDescent="0.3">
      <c r="A70" s="9" t="s">
        <v>255</v>
      </c>
    </row>
    <row r="71" spans="1:1" x14ac:dyDescent="0.3">
      <c r="A71" s="9" t="s">
        <v>352</v>
      </c>
    </row>
    <row r="72" spans="1:1" x14ac:dyDescent="0.3">
      <c r="A72" s="9" t="s">
        <v>856</v>
      </c>
    </row>
    <row r="73" spans="1:1" x14ac:dyDescent="0.3">
      <c r="A73" s="9" t="s">
        <v>296</v>
      </c>
    </row>
    <row r="74" spans="1:1" x14ac:dyDescent="0.3">
      <c r="A74" s="9" t="s">
        <v>254</v>
      </c>
    </row>
    <row r="75" spans="1:1" x14ac:dyDescent="0.3">
      <c r="A75" s="9" t="s">
        <v>517</v>
      </c>
    </row>
    <row r="76" spans="1:1" x14ac:dyDescent="0.3">
      <c r="A76" s="9" t="s">
        <v>257</v>
      </c>
    </row>
    <row r="77" spans="1:1" x14ac:dyDescent="0.3">
      <c r="A77" s="9" t="s">
        <v>374</v>
      </c>
    </row>
    <row r="78" spans="1:1" x14ac:dyDescent="0.3">
      <c r="A78" s="9" t="s">
        <v>530</v>
      </c>
    </row>
    <row r="79" spans="1:1" x14ac:dyDescent="0.3">
      <c r="A79" s="9" t="s">
        <v>295</v>
      </c>
    </row>
    <row r="80" spans="1:1" x14ac:dyDescent="0.3">
      <c r="A80" s="9" t="s">
        <v>241</v>
      </c>
    </row>
    <row r="81" spans="1:1" x14ac:dyDescent="0.3">
      <c r="A81" s="9" t="s">
        <v>303</v>
      </c>
    </row>
    <row r="82" spans="1:1" x14ac:dyDescent="0.3">
      <c r="A82" s="9" t="s">
        <v>1377</v>
      </c>
    </row>
    <row r="83" spans="1:1" x14ac:dyDescent="0.3">
      <c r="A83" s="9" t="s">
        <v>535</v>
      </c>
    </row>
    <row r="84" spans="1:1" x14ac:dyDescent="0.3">
      <c r="A84" s="9" t="s">
        <v>582</v>
      </c>
    </row>
    <row r="85" spans="1:1" x14ac:dyDescent="0.3">
      <c r="A85" s="9" t="s">
        <v>782</v>
      </c>
    </row>
    <row r="86" spans="1:1" x14ac:dyDescent="0.3">
      <c r="A86" s="9" t="s">
        <v>172</v>
      </c>
    </row>
    <row r="87" spans="1:1" x14ac:dyDescent="0.3">
      <c r="A87" s="9" t="s">
        <v>414</v>
      </c>
    </row>
    <row r="88" spans="1:1" x14ac:dyDescent="0.3">
      <c r="A88" s="9" t="s">
        <v>158</v>
      </c>
    </row>
    <row r="89" spans="1:1" x14ac:dyDescent="0.3">
      <c r="A89" s="9" t="s">
        <v>264</v>
      </c>
    </row>
    <row r="90" spans="1:1" x14ac:dyDescent="0.3">
      <c r="A90" s="9" t="s">
        <v>337</v>
      </c>
    </row>
    <row r="91" spans="1:1" x14ac:dyDescent="0.3">
      <c r="A91" s="9" t="s">
        <v>1309</v>
      </c>
    </row>
    <row r="92" spans="1:1" x14ac:dyDescent="0.3">
      <c r="A92" s="9" t="s">
        <v>1091</v>
      </c>
    </row>
    <row r="93" spans="1:1" x14ac:dyDescent="0.3">
      <c r="A93" s="9" t="s">
        <v>322</v>
      </c>
    </row>
    <row r="94" spans="1:1" x14ac:dyDescent="0.3">
      <c r="A94" s="9" t="s">
        <v>282</v>
      </c>
    </row>
    <row r="95" spans="1:1" x14ac:dyDescent="0.3">
      <c r="A95" s="9" t="s">
        <v>1134</v>
      </c>
    </row>
    <row r="96" spans="1:1" x14ac:dyDescent="0.3">
      <c r="A96" s="9" t="s">
        <v>1446</v>
      </c>
    </row>
    <row r="97" spans="1:1" x14ac:dyDescent="0.3">
      <c r="A97" s="9" t="s">
        <v>592</v>
      </c>
    </row>
    <row r="98" spans="1:1" x14ac:dyDescent="0.3">
      <c r="A98" s="9" t="s">
        <v>277</v>
      </c>
    </row>
    <row r="99" spans="1:1" x14ac:dyDescent="0.3">
      <c r="A99" s="9" t="s">
        <v>521</v>
      </c>
    </row>
    <row r="100" spans="1:1" x14ac:dyDescent="0.3">
      <c r="A100" s="9" t="s">
        <v>1089</v>
      </c>
    </row>
    <row r="101" spans="1:1" x14ac:dyDescent="0.3">
      <c r="A101" s="9" t="s">
        <v>213</v>
      </c>
    </row>
    <row r="102" spans="1:1" x14ac:dyDescent="0.3">
      <c r="A102" s="9" t="s">
        <v>275</v>
      </c>
    </row>
    <row r="103" spans="1:1" x14ac:dyDescent="0.3">
      <c r="A103" s="9" t="s">
        <v>340</v>
      </c>
    </row>
    <row r="104" spans="1:1" x14ac:dyDescent="0.3">
      <c r="A104" s="9" t="s">
        <v>1143</v>
      </c>
    </row>
    <row r="105" spans="1:1" x14ac:dyDescent="0.3">
      <c r="A105" s="9" t="s">
        <v>1025</v>
      </c>
    </row>
    <row r="106" spans="1:1" x14ac:dyDescent="0.3">
      <c r="A106" s="9" t="s">
        <v>646</v>
      </c>
    </row>
    <row r="107" spans="1:1" x14ac:dyDescent="0.3">
      <c r="A107" s="9" t="s">
        <v>357</v>
      </c>
    </row>
    <row r="108" spans="1:1" x14ac:dyDescent="0.3">
      <c r="A108" s="9" t="s">
        <v>559</v>
      </c>
    </row>
    <row r="109" spans="1:1" x14ac:dyDescent="0.3">
      <c r="A109" s="9" t="s">
        <v>220</v>
      </c>
    </row>
    <row r="110" spans="1:1" x14ac:dyDescent="0.3">
      <c r="A110" s="9" t="s">
        <v>1294</v>
      </c>
    </row>
    <row r="111" spans="1:1" x14ac:dyDescent="0.3">
      <c r="A111" s="9" t="s">
        <v>410</v>
      </c>
    </row>
    <row r="112" spans="1:1" x14ac:dyDescent="0.3">
      <c r="A112" s="9" t="s">
        <v>1316</v>
      </c>
    </row>
    <row r="113" spans="1:1" x14ac:dyDescent="0.3">
      <c r="A113" s="9" t="s">
        <v>479</v>
      </c>
    </row>
    <row r="114" spans="1:1" x14ac:dyDescent="0.3">
      <c r="A114" s="9" t="s">
        <v>450</v>
      </c>
    </row>
    <row r="115" spans="1:1" x14ac:dyDescent="0.3">
      <c r="A115" s="9" t="s">
        <v>1290</v>
      </c>
    </row>
    <row r="116" spans="1:1" x14ac:dyDescent="0.3">
      <c r="A116" s="9" t="s">
        <v>662</v>
      </c>
    </row>
    <row r="117" spans="1:1" x14ac:dyDescent="0.3">
      <c r="A117" s="9" t="s">
        <v>1280</v>
      </c>
    </row>
    <row r="118" spans="1:1" x14ac:dyDescent="0.3">
      <c r="A118" s="9" t="s">
        <v>484</v>
      </c>
    </row>
    <row r="119" spans="1:1" x14ac:dyDescent="0.3">
      <c r="A119" s="9" t="s">
        <v>816</v>
      </c>
    </row>
    <row r="120" spans="1:1" x14ac:dyDescent="0.3">
      <c r="A120" s="9" t="s">
        <v>735</v>
      </c>
    </row>
    <row r="121" spans="1:1" x14ac:dyDescent="0.3">
      <c r="A121" s="9" t="s">
        <v>217</v>
      </c>
    </row>
    <row r="122" spans="1:1" x14ac:dyDescent="0.3">
      <c r="A122" s="9" t="s">
        <v>1051</v>
      </c>
    </row>
    <row r="123" spans="1:1" x14ac:dyDescent="0.3">
      <c r="A123" s="9" t="s">
        <v>983</v>
      </c>
    </row>
    <row r="124" spans="1:1" x14ac:dyDescent="0.3">
      <c r="A124" s="9" t="s">
        <v>470</v>
      </c>
    </row>
    <row r="125" spans="1:1" x14ac:dyDescent="0.3">
      <c r="A125" s="9" t="s">
        <v>560</v>
      </c>
    </row>
    <row r="126" spans="1:1" x14ac:dyDescent="0.3">
      <c r="A126" s="9" t="s">
        <v>281</v>
      </c>
    </row>
    <row r="127" spans="1:1" x14ac:dyDescent="0.3">
      <c r="A127" s="9" t="s">
        <v>980</v>
      </c>
    </row>
    <row r="128" spans="1:1" x14ac:dyDescent="0.3">
      <c r="A128" s="9" t="s">
        <v>733</v>
      </c>
    </row>
    <row r="129" spans="1:1" x14ac:dyDescent="0.3">
      <c r="A129" s="9" t="s">
        <v>909</v>
      </c>
    </row>
    <row r="130" spans="1:1" x14ac:dyDescent="0.3">
      <c r="A130" s="9" t="s">
        <v>486</v>
      </c>
    </row>
    <row r="131" spans="1:1" x14ac:dyDescent="0.3">
      <c r="A131" s="9" t="s">
        <v>749</v>
      </c>
    </row>
    <row r="132" spans="1:1" x14ac:dyDescent="0.3">
      <c r="A132" s="9" t="s">
        <v>418</v>
      </c>
    </row>
    <row r="133" spans="1:1" x14ac:dyDescent="0.3">
      <c r="A133" s="9" t="s">
        <v>1073</v>
      </c>
    </row>
    <row r="134" spans="1:1" x14ac:dyDescent="0.3">
      <c r="A134" s="9" t="s">
        <v>441</v>
      </c>
    </row>
    <row r="135" spans="1:1" x14ac:dyDescent="0.3">
      <c r="A135" s="9" t="s">
        <v>1140</v>
      </c>
    </row>
    <row r="136" spans="1:1" x14ac:dyDescent="0.3">
      <c r="A136" s="9" t="s">
        <v>880</v>
      </c>
    </row>
    <row r="137" spans="1:1" x14ac:dyDescent="0.3">
      <c r="A137" s="9" t="s">
        <v>509</v>
      </c>
    </row>
    <row r="138" spans="1:1" x14ac:dyDescent="0.3">
      <c r="A138" s="9" t="s">
        <v>298</v>
      </c>
    </row>
    <row r="139" spans="1:1" x14ac:dyDescent="0.3">
      <c r="A139" s="9" t="s">
        <v>226</v>
      </c>
    </row>
    <row r="140" spans="1:1" x14ac:dyDescent="0.3">
      <c r="A140" s="9" t="s">
        <v>142</v>
      </c>
    </row>
    <row r="141" spans="1:1" x14ac:dyDescent="0.3">
      <c r="A141" s="9" t="s">
        <v>456</v>
      </c>
    </row>
    <row r="142" spans="1:1" x14ac:dyDescent="0.3">
      <c r="A142" s="9" t="s">
        <v>435</v>
      </c>
    </row>
    <row r="143" spans="1:1" x14ac:dyDescent="0.3">
      <c r="A143" s="9" t="s">
        <v>967</v>
      </c>
    </row>
    <row r="144" spans="1:1" x14ac:dyDescent="0.3">
      <c r="A144" s="9" t="s">
        <v>737</v>
      </c>
    </row>
    <row r="145" spans="1:1" x14ac:dyDescent="0.3">
      <c r="A145" s="9" t="s">
        <v>7</v>
      </c>
    </row>
    <row r="146" spans="1:1" x14ac:dyDescent="0.3">
      <c r="A146" s="9" t="s">
        <v>338</v>
      </c>
    </row>
    <row r="147" spans="1:1" x14ac:dyDescent="0.3">
      <c r="A147" s="9" t="s">
        <v>206</v>
      </c>
    </row>
    <row r="148" spans="1:1" x14ac:dyDescent="0.3">
      <c r="A148" s="9" t="s">
        <v>978</v>
      </c>
    </row>
    <row r="149" spans="1:1" x14ac:dyDescent="0.3">
      <c r="A149" s="9" t="s">
        <v>192</v>
      </c>
    </row>
    <row r="150" spans="1:1" x14ac:dyDescent="0.3">
      <c r="A150" s="9" t="s">
        <v>526</v>
      </c>
    </row>
    <row r="151" spans="1:1" x14ac:dyDescent="0.3">
      <c r="A151" s="9" t="s">
        <v>343</v>
      </c>
    </row>
    <row r="152" spans="1:1" x14ac:dyDescent="0.3">
      <c r="A152" s="9" t="s">
        <v>636</v>
      </c>
    </row>
    <row r="153" spans="1:1" x14ac:dyDescent="0.3">
      <c r="A153" s="9" t="s">
        <v>1149</v>
      </c>
    </row>
    <row r="154" spans="1:1" x14ac:dyDescent="0.3">
      <c r="A154" s="9" t="s">
        <v>309</v>
      </c>
    </row>
    <row r="155" spans="1:1" x14ac:dyDescent="0.3">
      <c r="A155" s="9" t="s">
        <v>538</v>
      </c>
    </row>
    <row r="156" spans="1:1" x14ac:dyDescent="0.3">
      <c r="A156" s="9" t="s">
        <v>1204</v>
      </c>
    </row>
    <row r="157" spans="1:1" x14ac:dyDescent="0.3">
      <c r="A157" s="9" t="s">
        <v>879</v>
      </c>
    </row>
    <row r="158" spans="1:1" x14ac:dyDescent="0.3">
      <c r="A158" s="9" t="s">
        <v>278</v>
      </c>
    </row>
    <row r="159" spans="1:1" x14ac:dyDescent="0.3">
      <c r="A159" s="9" t="s">
        <v>1023</v>
      </c>
    </row>
    <row r="160" spans="1:1" x14ac:dyDescent="0.3">
      <c r="A160" s="9" t="s">
        <v>344</v>
      </c>
    </row>
    <row r="161" spans="1:1" x14ac:dyDescent="0.3">
      <c r="A161" s="9" t="s">
        <v>421</v>
      </c>
    </row>
    <row r="162" spans="1:1" x14ac:dyDescent="0.3">
      <c r="A162" s="9" t="s">
        <v>371</v>
      </c>
    </row>
    <row r="163" spans="1:1" x14ac:dyDescent="0.3">
      <c r="A163" s="9" t="s">
        <v>121</v>
      </c>
    </row>
    <row r="164" spans="1:1" x14ac:dyDescent="0.3">
      <c r="A164" s="9" t="s">
        <v>1210</v>
      </c>
    </row>
    <row r="165" spans="1:1" x14ac:dyDescent="0.3">
      <c r="A165" s="9" t="s">
        <v>170</v>
      </c>
    </row>
    <row r="166" spans="1:1" x14ac:dyDescent="0.3">
      <c r="A166" s="9" t="s">
        <v>146</v>
      </c>
    </row>
    <row r="167" spans="1:1" x14ac:dyDescent="0.3">
      <c r="A167" s="9" t="s">
        <v>1176</v>
      </c>
    </row>
    <row r="168" spans="1:1" x14ac:dyDescent="0.3">
      <c r="A168" s="9" t="s">
        <v>95</v>
      </c>
    </row>
    <row r="169" spans="1:1" x14ac:dyDescent="0.3">
      <c r="A169" s="9" t="s">
        <v>319</v>
      </c>
    </row>
    <row r="170" spans="1:1" x14ac:dyDescent="0.3">
      <c r="A170" s="9" t="s">
        <v>445</v>
      </c>
    </row>
    <row r="171" spans="1:1" x14ac:dyDescent="0.3">
      <c r="A171" s="9" t="s">
        <v>443</v>
      </c>
    </row>
    <row r="172" spans="1:1" x14ac:dyDescent="0.3">
      <c r="A172" s="9" t="s">
        <v>640</v>
      </c>
    </row>
    <row r="173" spans="1:1" x14ac:dyDescent="0.3">
      <c r="A173" s="9" t="s">
        <v>1220</v>
      </c>
    </row>
    <row r="174" spans="1:1" x14ac:dyDescent="0.3">
      <c r="A174" s="9" t="s">
        <v>842</v>
      </c>
    </row>
    <row r="175" spans="1:1" x14ac:dyDescent="0.3">
      <c r="A175" s="9" t="s">
        <v>458</v>
      </c>
    </row>
    <row r="176" spans="1:1" x14ac:dyDescent="0.3">
      <c r="A176" s="9" t="s">
        <v>818</v>
      </c>
    </row>
    <row r="177" spans="1:1" x14ac:dyDescent="0.3">
      <c r="A177" s="9" t="s">
        <v>110</v>
      </c>
    </row>
    <row r="178" spans="1:1" x14ac:dyDescent="0.3">
      <c r="A178" s="9" t="s">
        <v>388</v>
      </c>
    </row>
    <row r="179" spans="1:1" x14ac:dyDescent="0.3">
      <c r="A179" s="9" t="s">
        <v>141</v>
      </c>
    </row>
    <row r="180" spans="1:1" x14ac:dyDescent="0.3">
      <c r="A180" s="9" t="s">
        <v>1018</v>
      </c>
    </row>
    <row r="181" spans="1:1" x14ac:dyDescent="0.3">
      <c r="A181" s="9" t="s">
        <v>678</v>
      </c>
    </row>
    <row r="182" spans="1:1" x14ac:dyDescent="0.3">
      <c r="A182" s="9" t="s">
        <v>712</v>
      </c>
    </row>
    <row r="183" spans="1:1" x14ac:dyDescent="0.3">
      <c r="A183" s="9" t="s">
        <v>929</v>
      </c>
    </row>
    <row r="184" spans="1:1" x14ac:dyDescent="0.3">
      <c r="A184" s="9" t="s">
        <v>900</v>
      </c>
    </row>
    <row r="185" spans="1:1" x14ac:dyDescent="0.3">
      <c r="A185" s="9" t="s">
        <v>916</v>
      </c>
    </row>
    <row r="186" spans="1:1" x14ac:dyDescent="0.3">
      <c r="A186" s="9" t="s">
        <v>342</v>
      </c>
    </row>
    <row r="187" spans="1:1" x14ac:dyDescent="0.3">
      <c r="A187" s="9" t="s">
        <v>915</v>
      </c>
    </row>
    <row r="188" spans="1:1" x14ac:dyDescent="0.3">
      <c r="A188" s="9" t="s">
        <v>152</v>
      </c>
    </row>
    <row r="189" spans="1:1" x14ac:dyDescent="0.3">
      <c r="A189" s="9" t="s">
        <v>394</v>
      </c>
    </row>
    <row r="190" spans="1:1" x14ac:dyDescent="0.3">
      <c r="A190" s="9" t="s">
        <v>1019</v>
      </c>
    </row>
    <row r="191" spans="1:1" x14ac:dyDescent="0.3">
      <c r="A191" s="9" t="s">
        <v>1421</v>
      </c>
    </row>
    <row r="192" spans="1:1" x14ac:dyDescent="0.3">
      <c r="A192" s="9" t="s">
        <v>1364</v>
      </c>
    </row>
    <row r="193" spans="1:1" x14ac:dyDescent="0.3">
      <c r="A193" s="9" t="s">
        <v>234</v>
      </c>
    </row>
    <row r="194" spans="1:1" x14ac:dyDescent="0.3">
      <c r="A194" s="9" t="s">
        <v>887</v>
      </c>
    </row>
    <row r="195" spans="1:1" x14ac:dyDescent="0.3">
      <c r="A195" s="9" t="s">
        <v>1142</v>
      </c>
    </row>
    <row r="196" spans="1:1" x14ac:dyDescent="0.3">
      <c r="A196" s="9" t="s">
        <v>81</v>
      </c>
    </row>
    <row r="197" spans="1:1" x14ac:dyDescent="0.3">
      <c r="A197" s="9" t="s">
        <v>209</v>
      </c>
    </row>
    <row r="198" spans="1:1" x14ac:dyDescent="0.3">
      <c r="A198" s="9" t="s">
        <v>475</v>
      </c>
    </row>
    <row r="199" spans="1:1" x14ac:dyDescent="0.3">
      <c r="A199" s="9" t="s">
        <v>545</v>
      </c>
    </row>
    <row r="200" spans="1:1" x14ac:dyDescent="0.3">
      <c r="A200" s="9" t="s">
        <v>232</v>
      </c>
    </row>
    <row r="201" spans="1:1" x14ac:dyDescent="0.3">
      <c r="A201" s="9" t="s">
        <v>501</v>
      </c>
    </row>
    <row r="202" spans="1:1" x14ac:dyDescent="0.3">
      <c r="A202" s="9" t="s">
        <v>353</v>
      </c>
    </row>
    <row r="203" spans="1:1" x14ac:dyDescent="0.3">
      <c r="A203" s="9" t="s">
        <v>50</v>
      </c>
    </row>
    <row r="204" spans="1:1" x14ac:dyDescent="0.3">
      <c r="A204" s="9" t="s">
        <v>92</v>
      </c>
    </row>
    <row r="205" spans="1:1" x14ac:dyDescent="0.3">
      <c r="A205" s="9" t="s">
        <v>601</v>
      </c>
    </row>
    <row r="206" spans="1:1" x14ac:dyDescent="0.3">
      <c r="A206" s="9" t="s">
        <v>541</v>
      </c>
    </row>
    <row r="207" spans="1:1" x14ac:dyDescent="0.3">
      <c r="A207" s="9" t="s">
        <v>176</v>
      </c>
    </row>
    <row r="208" spans="1:1" x14ac:dyDescent="0.3">
      <c r="A208" s="9" t="s">
        <v>362</v>
      </c>
    </row>
    <row r="209" spans="1:1" x14ac:dyDescent="0.3">
      <c r="A209" s="9" t="s">
        <v>984</v>
      </c>
    </row>
    <row r="210" spans="1:1" x14ac:dyDescent="0.3">
      <c r="A210" s="9" t="s">
        <v>518</v>
      </c>
    </row>
    <row r="211" spans="1:1" x14ac:dyDescent="0.3">
      <c r="A211" s="9" t="s">
        <v>427</v>
      </c>
    </row>
    <row r="212" spans="1:1" x14ac:dyDescent="0.3">
      <c r="A212" s="9" t="s">
        <v>584</v>
      </c>
    </row>
    <row r="213" spans="1:1" x14ac:dyDescent="0.3">
      <c r="A213" s="9" t="s">
        <v>734</v>
      </c>
    </row>
    <row r="214" spans="1:1" x14ac:dyDescent="0.3">
      <c r="A214" s="9" t="s">
        <v>511</v>
      </c>
    </row>
    <row r="215" spans="1:1" x14ac:dyDescent="0.3">
      <c r="A215" s="9" t="s">
        <v>1114</v>
      </c>
    </row>
    <row r="216" spans="1:1" x14ac:dyDescent="0.3">
      <c r="A216" s="9" t="s">
        <v>187</v>
      </c>
    </row>
    <row r="217" spans="1:1" x14ac:dyDescent="0.3">
      <c r="A217" s="9" t="s">
        <v>393</v>
      </c>
    </row>
    <row r="218" spans="1:1" x14ac:dyDescent="0.3">
      <c r="A218" s="9" t="s">
        <v>310</v>
      </c>
    </row>
    <row r="219" spans="1:1" x14ac:dyDescent="0.3">
      <c r="A219" s="9" t="s">
        <v>674</v>
      </c>
    </row>
    <row r="220" spans="1:1" x14ac:dyDescent="0.3">
      <c r="A220" s="9" t="s">
        <v>334</v>
      </c>
    </row>
    <row r="221" spans="1:1" x14ac:dyDescent="0.3">
      <c r="A221" s="9" t="s">
        <v>531</v>
      </c>
    </row>
    <row r="222" spans="1:1" x14ac:dyDescent="0.3">
      <c r="A222" s="9" t="s">
        <v>485</v>
      </c>
    </row>
    <row r="223" spans="1:1" x14ac:dyDescent="0.3">
      <c r="A223" s="9" t="s">
        <v>356</v>
      </c>
    </row>
    <row r="224" spans="1:1" x14ac:dyDescent="0.3">
      <c r="A224" s="9" t="s">
        <v>557</v>
      </c>
    </row>
    <row r="225" spans="1:1" x14ac:dyDescent="0.3">
      <c r="A225" s="9" t="s">
        <v>1071</v>
      </c>
    </row>
    <row r="226" spans="1:1" x14ac:dyDescent="0.3">
      <c r="A226" s="9" t="s">
        <v>621</v>
      </c>
    </row>
    <row r="227" spans="1:1" x14ac:dyDescent="0.3">
      <c r="A227" s="9" t="s">
        <v>802</v>
      </c>
    </row>
    <row r="228" spans="1:1" x14ac:dyDescent="0.3">
      <c r="A228" s="9" t="s">
        <v>550</v>
      </c>
    </row>
    <row r="229" spans="1:1" x14ac:dyDescent="0.3">
      <c r="A229" s="9" t="s">
        <v>413</v>
      </c>
    </row>
    <row r="230" spans="1:1" x14ac:dyDescent="0.3">
      <c r="A230" s="9" t="s">
        <v>586</v>
      </c>
    </row>
    <row r="231" spans="1:1" x14ac:dyDescent="0.3">
      <c r="A231" s="9" t="s">
        <v>178</v>
      </c>
    </row>
    <row r="232" spans="1:1" x14ac:dyDescent="0.3">
      <c r="A232" s="9" t="s">
        <v>1318</v>
      </c>
    </row>
    <row r="233" spans="1:1" x14ac:dyDescent="0.3">
      <c r="A233" s="9" t="s">
        <v>544</v>
      </c>
    </row>
    <row r="234" spans="1:1" x14ac:dyDescent="0.3">
      <c r="A234" s="9" t="s">
        <v>459</v>
      </c>
    </row>
    <row r="235" spans="1:1" x14ac:dyDescent="0.3">
      <c r="A235" s="9" t="s">
        <v>231</v>
      </c>
    </row>
    <row r="236" spans="1:1" x14ac:dyDescent="0.3">
      <c r="A236" s="9" t="s">
        <v>817</v>
      </c>
    </row>
    <row r="237" spans="1:1" x14ac:dyDescent="0.3">
      <c r="A237" s="9" t="s">
        <v>1192</v>
      </c>
    </row>
    <row r="238" spans="1:1" x14ac:dyDescent="0.3">
      <c r="A238" s="9" t="s">
        <v>1059</v>
      </c>
    </row>
    <row r="239" spans="1:1" x14ac:dyDescent="0.3">
      <c r="A239" s="9" t="s">
        <v>1115</v>
      </c>
    </row>
    <row r="240" spans="1:1" x14ac:dyDescent="0.3">
      <c r="A240" s="9" t="s">
        <v>686</v>
      </c>
    </row>
    <row r="241" spans="1:1" x14ac:dyDescent="0.3">
      <c r="A241" s="9" t="s">
        <v>1447</v>
      </c>
    </row>
    <row r="242" spans="1:1" x14ac:dyDescent="0.3">
      <c r="A242" s="9" t="s">
        <v>150</v>
      </c>
    </row>
    <row r="243" spans="1:1" x14ac:dyDescent="0.3">
      <c r="A243" s="9" t="s">
        <v>330</v>
      </c>
    </row>
    <row r="244" spans="1:1" x14ac:dyDescent="0.3">
      <c r="A244" s="9" t="s">
        <v>68</v>
      </c>
    </row>
    <row r="245" spans="1:1" x14ac:dyDescent="0.3">
      <c r="A245" s="9" t="s">
        <v>350</v>
      </c>
    </row>
    <row r="246" spans="1:1" x14ac:dyDescent="0.3">
      <c r="A246" s="9" t="s">
        <v>446</v>
      </c>
    </row>
    <row r="247" spans="1:1" x14ac:dyDescent="0.3">
      <c r="A247" s="9" t="s">
        <v>507</v>
      </c>
    </row>
    <row r="248" spans="1:1" x14ac:dyDescent="0.3">
      <c r="A248" s="9" t="s">
        <v>1416</v>
      </c>
    </row>
    <row r="249" spans="1:1" x14ac:dyDescent="0.3">
      <c r="A249" s="9" t="s">
        <v>847</v>
      </c>
    </row>
    <row r="250" spans="1:1" x14ac:dyDescent="0.3">
      <c r="A250" s="9" t="s">
        <v>43</v>
      </c>
    </row>
    <row r="251" spans="1:1" x14ac:dyDescent="0.3">
      <c r="A251" s="9" t="s">
        <v>977</v>
      </c>
    </row>
    <row r="252" spans="1:1" x14ac:dyDescent="0.3">
      <c r="A252" s="9" t="s">
        <v>609</v>
      </c>
    </row>
    <row r="253" spans="1:1" x14ac:dyDescent="0.3">
      <c r="A253" s="9" t="s">
        <v>339</v>
      </c>
    </row>
    <row r="254" spans="1:1" x14ac:dyDescent="0.3">
      <c r="A254" s="9" t="s">
        <v>610</v>
      </c>
    </row>
    <row r="255" spans="1:1" x14ac:dyDescent="0.3">
      <c r="A255" s="9" t="s">
        <v>195</v>
      </c>
    </row>
    <row r="256" spans="1:1" x14ac:dyDescent="0.3">
      <c r="A256" s="9" t="s">
        <v>583</v>
      </c>
    </row>
    <row r="257" spans="1:1" x14ac:dyDescent="0.3">
      <c r="A257" s="9" t="s">
        <v>1403</v>
      </c>
    </row>
    <row r="258" spans="1:1" x14ac:dyDescent="0.3">
      <c r="A258" s="9" t="s">
        <v>707</v>
      </c>
    </row>
    <row r="259" spans="1:1" x14ac:dyDescent="0.3">
      <c r="A259" s="9" t="s">
        <v>140</v>
      </c>
    </row>
    <row r="260" spans="1:1" x14ac:dyDescent="0.3">
      <c r="A260" s="9" t="s">
        <v>261</v>
      </c>
    </row>
    <row r="261" spans="1:1" x14ac:dyDescent="0.3">
      <c r="A261" s="9" t="s">
        <v>153</v>
      </c>
    </row>
    <row r="262" spans="1:1" x14ac:dyDescent="0.3">
      <c r="A262" s="9" t="s">
        <v>688</v>
      </c>
    </row>
    <row r="263" spans="1:1" x14ac:dyDescent="0.3">
      <c r="A263" s="9" t="s">
        <v>283</v>
      </c>
    </row>
    <row r="264" spans="1:1" x14ac:dyDescent="0.3">
      <c r="A264" s="9" t="s">
        <v>193</v>
      </c>
    </row>
    <row r="265" spans="1:1" x14ac:dyDescent="0.3">
      <c r="A265" s="9" t="s">
        <v>1409</v>
      </c>
    </row>
    <row r="266" spans="1:1" x14ac:dyDescent="0.3">
      <c r="A266" s="9" t="s">
        <v>523</v>
      </c>
    </row>
    <row r="267" spans="1:1" x14ac:dyDescent="0.3">
      <c r="A267" s="9" t="s">
        <v>520</v>
      </c>
    </row>
    <row r="268" spans="1:1" x14ac:dyDescent="0.3">
      <c r="A268" s="9" t="s">
        <v>710</v>
      </c>
    </row>
    <row r="269" spans="1:1" x14ac:dyDescent="0.3">
      <c r="A269" s="9" t="s">
        <v>180</v>
      </c>
    </row>
    <row r="270" spans="1:1" x14ac:dyDescent="0.3">
      <c r="A270" s="9" t="s">
        <v>626</v>
      </c>
    </row>
    <row r="271" spans="1:1" x14ac:dyDescent="0.3">
      <c r="A271" s="9" t="s">
        <v>200</v>
      </c>
    </row>
    <row r="272" spans="1:1" x14ac:dyDescent="0.3">
      <c r="A272" s="9" t="s">
        <v>1118</v>
      </c>
    </row>
    <row r="273" spans="1:1" x14ac:dyDescent="0.3">
      <c r="A273" s="9" t="s">
        <v>262</v>
      </c>
    </row>
    <row r="274" spans="1:1" x14ac:dyDescent="0.3">
      <c r="A274" s="9" t="s">
        <v>577</v>
      </c>
    </row>
    <row r="275" spans="1:1" x14ac:dyDescent="0.3">
      <c r="A275" s="9" t="s">
        <v>402</v>
      </c>
    </row>
    <row r="276" spans="1:1" x14ac:dyDescent="0.3">
      <c r="A276" s="9" t="s">
        <v>542</v>
      </c>
    </row>
    <row r="277" spans="1:1" x14ac:dyDescent="0.3">
      <c r="A277" s="9" t="s">
        <v>131</v>
      </c>
    </row>
    <row r="278" spans="1:1" x14ac:dyDescent="0.3">
      <c r="A278" s="9" t="s">
        <v>689</v>
      </c>
    </row>
    <row r="279" spans="1:1" x14ac:dyDescent="0.3">
      <c r="A279" s="9" t="s">
        <v>299</v>
      </c>
    </row>
    <row r="280" spans="1:1" x14ac:dyDescent="0.3">
      <c r="A280" s="9" t="s">
        <v>603</v>
      </c>
    </row>
    <row r="281" spans="1:1" x14ac:dyDescent="0.3">
      <c r="A281" s="9" t="s">
        <v>667</v>
      </c>
    </row>
    <row r="282" spans="1:1" x14ac:dyDescent="0.3">
      <c r="A282" s="9" t="s">
        <v>10</v>
      </c>
    </row>
    <row r="283" spans="1:1" x14ac:dyDescent="0.3">
      <c r="A283" s="9" t="s">
        <v>1212</v>
      </c>
    </row>
    <row r="284" spans="1:1" x14ac:dyDescent="0.3">
      <c r="A284" s="9" t="s">
        <v>1159</v>
      </c>
    </row>
    <row r="285" spans="1:1" x14ac:dyDescent="0.3">
      <c r="A285" s="9" t="s">
        <v>500</v>
      </c>
    </row>
    <row r="286" spans="1:1" x14ac:dyDescent="0.3">
      <c r="A286" s="9" t="s">
        <v>51</v>
      </c>
    </row>
    <row r="287" spans="1:1" x14ac:dyDescent="0.3">
      <c r="A287" s="9" t="s">
        <v>563</v>
      </c>
    </row>
    <row r="288" spans="1:1" x14ac:dyDescent="0.3">
      <c r="A288" s="9" t="s">
        <v>604</v>
      </c>
    </row>
    <row r="289" spans="1:1" x14ac:dyDescent="0.3">
      <c r="A289" s="9" t="s">
        <v>1170</v>
      </c>
    </row>
    <row r="290" spans="1:1" x14ac:dyDescent="0.3">
      <c r="A290" s="9" t="s">
        <v>1237</v>
      </c>
    </row>
    <row r="291" spans="1:1" x14ac:dyDescent="0.3">
      <c r="A291" s="9" t="s">
        <v>286</v>
      </c>
    </row>
    <row r="292" spans="1:1" x14ac:dyDescent="0.3">
      <c r="A292" s="9" t="s">
        <v>532</v>
      </c>
    </row>
    <row r="293" spans="1:1" x14ac:dyDescent="0.3">
      <c r="A293" s="9" t="s">
        <v>408</v>
      </c>
    </row>
    <row r="294" spans="1:1" x14ac:dyDescent="0.3">
      <c r="A294" s="9" t="s">
        <v>406</v>
      </c>
    </row>
    <row r="295" spans="1:1" x14ac:dyDescent="0.3">
      <c r="A295" s="9" t="s">
        <v>598</v>
      </c>
    </row>
    <row r="296" spans="1:1" x14ac:dyDescent="0.3">
      <c r="A296" s="9" t="s">
        <v>1358</v>
      </c>
    </row>
    <row r="297" spans="1:1" x14ac:dyDescent="0.3">
      <c r="A297" s="9" t="s">
        <v>26</v>
      </c>
    </row>
    <row r="298" spans="1:1" x14ac:dyDescent="0.3">
      <c r="A298" s="9" t="s">
        <v>1310</v>
      </c>
    </row>
    <row r="299" spans="1:1" x14ac:dyDescent="0.3">
      <c r="A299" s="9" t="s">
        <v>617</v>
      </c>
    </row>
    <row r="300" spans="1:1" x14ac:dyDescent="0.3">
      <c r="A300" s="9" t="s">
        <v>432</v>
      </c>
    </row>
    <row r="301" spans="1:1" x14ac:dyDescent="0.3">
      <c r="A301" s="9" t="s">
        <v>614</v>
      </c>
    </row>
    <row r="302" spans="1:1" x14ac:dyDescent="0.3">
      <c r="A302" s="9" t="s">
        <v>1349</v>
      </c>
    </row>
    <row r="303" spans="1:1" x14ac:dyDescent="0.3">
      <c r="A303" s="9" t="s">
        <v>1284</v>
      </c>
    </row>
    <row r="304" spans="1:1" x14ac:dyDescent="0.3">
      <c r="A304" s="9" t="s">
        <v>323</v>
      </c>
    </row>
    <row r="305" spans="1:1" x14ac:dyDescent="0.3">
      <c r="A305" s="9" t="s">
        <v>631</v>
      </c>
    </row>
    <row r="306" spans="1:1" x14ac:dyDescent="0.3">
      <c r="A306" s="9" t="s">
        <v>1370</v>
      </c>
    </row>
    <row r="307" spans="1:1" x14ac:dyDescent="0.3">
      <c r="A307" s="9" t="s">
        <v>690</v>
      </c>
    </row>
    <row r="308" spans="1:1" x14ac:dyDescent="0.3">
      <c r="A308" s="9" t="s">
        <v>962</v>
      </c>
    </row>
    <row r="309" spans="1:1" x14ac:dyDescent="0.3">
      <c r="A309" s="9" t="s">
        <v>902</v>
      </c>
    </row>
    <row r="310" spans="1:1" x14ac:dyDescent="0.3">
      <c r="A310" s="9" t="s">
        <v>704</v>
      </c>
    </row>
    <row r="311" spans="1:1" x14ac:dyDescent="0.3">
      <c r="A311" s="9" t="s">
        <v>773</v>
      </c>
    </row>
    <row r="312" spans="1:1" x14ac:dyDescent="0.3">
      <c r="A312" s="9" t="s">
        <v>613</v>
      </c>
    </row>
    <row r="313" spans="1:1" x14ac:dyDescent="0.3">
      <c r="A313" s="9" t="s">
        <v>533</v>
      </c>
    </row>
    <row r="314" spans="1:1" x14ac:dyDescent="0.3">
      <c r="A314" s="9" t="s">
        <v>335</v>
      </c>
    </row>
    <row r="315" spans="1:1" x14ac:dyDescent="0.3">
      <c r="A315" s="9" t="s">
        <v>1273</v>
      </c>
    </row>
    <row r="316" spans="1:1" x14ac:dyDescent="0.3">
      <c r="A316" s="9" t="s">
        <v>477</v>
      </c>
    </row>
    <row r="317" spans="1:1" x14ac:dyDescent="0.3">
      <c r="A317" s="9" t="s">
        <v>960</v>
      </c>
    </row>
    <row r="318" spans="1:1" x14ac:dyDescent="0.3">
      <c r="A318" s="9" t="s">
        <v>658</v>
      </c>
    </row>
    <row r="319" spans="1:1" x14ac:dyDescent="0.3">
      <c r="A319" s="9" t="s">
        <v>656</v>
      </c>
    </row>
    <row r="320" spans="1:1" x14ac:dyDescent="0.3">
      <c r="A320" s="9" t="s">
        <v>1305</v>
      </c>
    </row>
    <row r="321" spans="1:1" x14ac:dyDescent="0.3">
      <c r="A321" s="9" t="s">
        <v>567</v>
      </c>
    </row>
    <row r="322" spans="1:1" x14ac:dyDescent="0.3">
      <c r="A322" s="9" t="s">
        <v>536</v>
      </c>
    </row>
    <row r="323" spans="1:1" x14ac:dyDescent="0.3">
      <c r="A323" s="9" t="s">
        <v>881</v>
      </c>
    </row>
    <row r="324" spans="1:1" x14ac:dyDescent="0.3">
      <c r="A324" s="9" t="s">
        <v>411</v>
      </c>
    </row>
    <row r="325" spans="1:1" x14ac:dyDescent="0.3">
      <c r="A325" s="9" t="s">
        <v>635</v>
      </c>
    </row>
    <row r="326" spans="1:1" x14ac:dyDescent="0.3">
      <c r="A326" s="9" t="s">
        <v>1133</v>
      </c>
    </row>
    <row r="327" spans="1:1" x14ac:dyDescent="0.3">
      <c r="A327" s="9" t="s">
        <v>810</v>
      </c>
    </row>
    <row r="328" spans="1:1" x14ac:dyDescent="0.3">
      <c r="A328" s="9" t="s">
        <v>654</v>
      </c>
    </row>
    <row r="329" spans="1:1" x14ac:dyDescent="0.3">
      <c r="A329" s="9" t="s">
        <v>331</v>
      </c>
    </row>
    <row r="330" spans="1:1" x14ac:dyDescent="0.3">
      <c r="A330" s="9" t="s">
        <v>1092</v>
      </c>
    </row>
    <row r="331" spans="1:1" x14ac:dyDescent="0.3">
      <c r="A331" s="9" t="s">
        <v>639</v>
      </c>
    </row>
    <row r="332" spans="1:1" x14ac:dyDescent="0.3">
      <c r="A332" s="9" t="s">
        <v>596</v>
      </c>
    </row>
    <row r="333" spans="1:1" x14ac:dyDescent="0.3">
      <c r="A333" s="9" t="s">
        <v>561</v>
      </c>
    </row>
    <row r="334" spans="1:1" x14ac:dyDescent="0.3">
      <c r="A334" s="9" t="s">
        <v>634</v>
      </c>
    </row>
    <row r="335" spans="1:1" x14ac:dyDescent="0.3">
      <c r="A335" s="9" t="s">
        <v>709</v>
      </c>
    </row>
    <row r="336" spans="1:1" x14ac:dyDescent="0.3">
      <c r="A336" s="9" t="s">
        <v>670</v>
      </c>
    </row>
    <row r="337" spans="1:1" x14ac:dyDescent="0.3">
      <c r="A337" s="9" t="s">
        <v>294</v>
      </c>
    </row>
    <row r="338" spans="1:1" x14ac:dyDescent="0.3">
      <c r="A338" s="9" t="s">
        <v>1302</v>
      </c>
    </row>
    <row r="339" spans="1:1" x14ac:dyDescent="0.3">
      <c r="A339" s="9" t="s">
        <v>311</v>
      </c>
    </row>
    <row r="340" spans="1:1" x14ac:dyDescent="0.3">
      <c r="A340" s="9" t="s">
        <v>105</v>
      </c>
    </row>
    <row r="341" spans="1:1" x14ac:dyDescent="0.3">
      <c r="A341" s="9" t="s">
        <v>1266</v>
      </c>
    </row>
  </sheetData>
  <phoneticPr fontId="3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91E8-2B0D-4655-B709-B839E3D62EDB}">
  <dimension ref="A1:G11"/>
  <sheetViews>
    <sheetView workbookViewId="0">
      <selection activeCell="G3" sqref="G3:G4"/>
    </sheetView>
  </sheetViews>
  <sheetFormatPr defaultRowHeight="14" x14ac:dyDescent="0.3"/>
  <cols>
    <col min="1" max="1" width="10.9140625" customWidth="1"/>
    <col min="2" max="2" width="25.83203125" customWidth="1"/>
    <col min="3" max="3" width="23.75" customWidth="1"/>
    <col min="4" max="4" width="12.75" customWidth="1"/>
    <col min="5" max="5" width="27.58203125" customWidth="1"/>
    <col min="6" max="6" width="23.4140625" customWidth="1"/>
  </cols>
  <sheetData>
    <row r="1" spans="1:7" x14ac:dyDescent="0.3">
      <c r="A1" s="10"/>
      <c r="B1" s="10"/>
      <c r="C1" s="14" t="s">
        <v>1462</v>
      </c>
      <c r="D1" s="14"/>
      <c r="E1" s="11"/>
      <c r="F1" s="14" t="s">
        <v>1461</v>
      </c>
      <c r="G1" s="14"/>
    </row>
    <row r="2" spans="1:7" ht="42" x14ac:dyDescent="0.3">
      <c r="A2" s="8" t="s">
        <v>1456</v>
      </c>
      <c r="B2" s="12" t="s">
        <v>1459</v>
      </c>
      <c r="C2" s="8" t="s">
        <v>1455</v>
      </c>
      <c r="D2" s="8" t="s">
        <v>1457</v>
      </c>
      <c r="E2" s="12" t="s">
        <v>1458</v>
      </c>
      <c r="F2" s="8" t="s">
        <v>1455</v>
      </c>
      <c r="G2" s="8" t="s">
        <v>1457</v>
      </c>
    </row>
    <row r="3" spans="1:7" x14ac:dyDescent="0.3">
      <c r="A3" s="9" t="s">
        <v>567</v>
      </c>
      <c r="B3" s="9">
        <v>0.43726430799999999</v>
      </c>
      <c r="C3" s="13">
        <v>1.512692785</v>
      </c>
      <c r="D3" s="9">
        <v>1.2284035E-2</v>
      </c>
      <c r="E3" s="9">
        <v>0.337077776</v>
      </c>
      <c r="F3" s="9">
        <v>1.667382106</v>
      </c>
      <c r="G3" s="9">
        <v>1.6521369999999999E-3</v>
      </c>
    </row>
    <row r="4" spans="1:7" x14ac:dyDescent="0.3">
      <c r="A4" s="9" t="s">
        <v>421</v>
      </c>
      <c r="B4" s="9">
        <v>0.50689461599999996</v>
      </c>
      <c r="C4" s="13">
        <v>1.866979527</v>
      </c>
      <c r="D4" s="9">
        <v>0.147508944</v>
      </c>
      <c r="E4" s="9">
        <v>0.337935971</v>
      </c>
      <c r="F4" s="9">
        <v>2.088113442</v>
      </c>
      <c r="G4" s="9">
        <v>3.308339E-3</v>
      </c>
    </row>
    <row r="5" spans="1:7" x14ac:dyDescent="0.3">
      <c r="A5" s="9" t="s">
        <v>335</v>
      </c>
      <c r="B5" s="9">
        <v>0.39203752800000002</v>
      </c>
      <c r="C5" s="13">
        <v>1.2397345950000001</v>
      </c>
      <c r="D5" s="9">
        <v>0.27556743299999997</v>
      </c>
      <c r="E5" s="9">
        <v>0.29669482600000002</v>
      </c>
      <c r="F5" s="9">
        <v>0.84991205000000003</v>
      </c>
      <c r="G5" s="9">
        <v>0.69957526699999995</v>
      </c>
    </row>
    <row r="6" spans="1:7" x14ac:dyDescent="0.3">
      <c r="A6" s="9" t="s">
        <v>1249</v>
      </c>
      <c r="B6" s="9">
        <v>0.36329954800000003</v>
      </c>
      <c r="C6" s="13">
        <v>1.0776686950000001</v>
      </c>
      <c r="D6" s="9">
        <v>0.53609104399999996</v>
      </c>
      <c r="E6" s="9">
        <v>0.22068685399999999</v>
      </c>
      <c r="F6" s="9">
        <v>1.042818982</v>
      </c>
      <c r="G6" s="9">
        <v>0.65476750100000003</v>
      </c>
    </row>
    <row r="7" spans="1:7" x14ac:dyDescent="0.3">
      <c r="A7" s="9" t="s">
        <v>277</v>
      </c>
      <c r="B7" s="9">
        <v>0.45172354399999998</v>
      </c>
      <c r="C7" s="13">
        <v>1.028152129</v>
      </c>
      <c r="D7" s="9">
        <v>0.59195980800000003</v>
      </c>
      <c r="E7" s="9">
        <v>0.36634100800000002</v>
      </c>
      <c r="F7" s="9">
        <v>1.2545171479999999</v>
      </c>
      <c r="G7" s="9">
        <v>0.15407415499999999</v>
      </c>
    </row>
    <row r="8" spans="1:7" x14ac:dyDescent="0.3">
      <c r="A8" s="9" t="s">
        <v>486</v>
      </c>
      <c r="B8" s="9">
        <v>0.47400777799999999</v>
      </c>
      <c r="C8" s="13">
        <v>1.0378374429999999</v>
      </c>
      <c r="D8" s="9">
        <v>0.63058858200000001</v>
      </c>
      <c r="E8" s="9">
        <v>0.52437075099999997</v>
      </c>
      <c r="F8" s="9">
        <v>1.317932098</v>
      </c>
      <c r="G8" s="9">
        <v>0.62464555099999997</v>
      </c>
    </row>
    <row r="9" spans="1:7" x14ac:dyDescent="0.3">
      <c r="A9" s="9" t="s">
        <v>586</v>
      </c>
      <c r="B9" s="9">
        <v>0.47061660399999999</v>
      </c>
      <c r="C9" s="13">
        <v>1.1668821920000001</v>
      </c>
      <c r="D9" s="9">
        <v>0.77308601799999999</v>
      </c>
      <c r="E9" s="9">
        <v>0.42808464800000001</v>
      </c>
      <c r="F9" s="9">
        <v>1.418126837</v>
      </c>
      <c r="G9" s="9">
        <v>5.4136063999999998E-2</v>
      </c>
    </row>
    <row r="10" spans="1:7" x14ac:dyDescent="0.3">
      <c r="A10" s="9" t="s">
        <v>203</v>
      </c>
      <c r="B10" s="9">
        <v>0.54447750399999995</v>
      </c>
      <c r="C10" s="13">
        <v>0.961623848</v>
      </c>
      <c r="D10" s="9">
        <v>0.77308601799999999</v>
      </c>
      <c r="E10" s="9">
        <v>0.25755843699999997</v>
      </c>
      <c r="F10" s="9">
        <v>2.381238046</v>
      </c>
      <c r="G10" s="9">
        <v>0.99038622700000001</v>
      </c>
    </row>
    <row r="11" spans="1:7" x14ac:dyDescent="0.3">
      <c r="A11" s="9" t="s">
        <v>596</v>
      </c>
      <c r="B11" s="9">
        <v>0.52691157099999997</v>
      </c>
      <c r="C11" s="13">
        <v>1.1021365919999999</v>
      </c>
      <c r="D11" s="9">
        <v>0.87998109499999999</v>
      </c>
      <c r="E11" s="9">
        <v>0.402742341</v>
      </c>
      <c r="F11" s="9">
        <v>0.76200606000000004</v>
      </c>
      <c r="G11" s="9">
        <v>0.21143226900000001</v>
      </c>
    </row>
  </sheetData>
  <mergeCells count="2">
    <mergeCell ref="C1:D1"/>
    <mergeCell ref="F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Table S4A</vt:lpstr>
      <vt:lpstr>Table S4B</vt:lpstr>
      <vt:lpstr>Tabl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2T08:46:53Z</dcterms:modified>
</cp:coreProperties>
</file>